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1100" windowHeight="16060"/>
  </bookViews>
  <sheets>
    <sheet name="Fig 1d" sheetId="1" r:id="rId1"/>
    <sheet name="Fig 4b" sheetId="2" r:id="rId2"/>
    <sheet name="Fig 4d" sheetId="3" r:id="rId3"/>
    <sheet name="Sup Fig 1g" sheetId="8" r:id="rId4"/>
    <sheet name="Sup Fig 1h" sheetId="5" r:id="rId5"/>
    <sheet name="Sup Fig 1i" sheetId="4" r:id="rId6"/>
    <sheet name="Sup Fig 4d" sheetId="9" r:id="rId7"/>
    <sheet name="Sup Fig 4e" sheetId="10" r:id="rId8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7" i="9" l="1"/>
  <c r="E78" i="9"/>
  <c r="E79" i="9"/>
  <c r="F77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G44" i="9"/>
  <c r="H77" i="9"/>
  <c r="E74" i="9"/>
  <c r="E75" i="9"/>
  <c r="E76" i="9"/>
  <c r="F74" i="9"/>
  <c r="H74" i="9"/>
  <c r="E71" i="9"/>
  <c r="E72" i="9"/>
  <c r="E73" i="9"/>
  <c r="F71" i="9"/>
  <c r="H71" i="9"/>
  <c r="E68" i="9"/>
  <c r="E69" i="9"/>
  <c r="E70" i="9"/>
  <c r="F68" i="9"/>
  <c r="H68" i="9"/>
  <c r="E65" i="9"/>
  <c r="E66" i="9"/>
  <c r="E67" i="9"/>
  <c r="F65" i="9"/>
  <c r="H65" i="9"/>
  <c r="E62" i="9"/>
  <c r="E63" i="9"/>
  <c r="E64" i="9"/>
  <c r="F62" i="9"/>
  <c r="H62" i="9"/>
  <c r="F59" i="9"/>
  <c r="H59" i="9"/>
  <c r="F56" i="9"/>
  <c r="H56" i="9"/>
  <c r="F53" i="9"/>
  <c r="H53" i="9"/>
  <c r="F50" i="9"/>
  <c r="H50" i="9"/>
  <c r="F47" i="9"/>
  <c r="H47" i="9"/>
  <c r="F44" i="9"/>
  <c r="H44" i="9"/>
  <c r="E40" i="9"/>
  <c r="E39" i="9"/>
  <c r="E38" i="9"/>
  <c r="F38" i="9"/>
  <c r="E37" i="9"/>
  <c r="E36" i="9"/>
  <c r="E35" i="9"/>
  <c r="E34" i="9"/>
  <c r="E33" i="9"/>
  <c r="F32" i="9"/>
  <c r="E31" i="9"/>
  <c r="E30" i="9"/>
  <c r="E29" i="9"/>
  <c r="F29" i="9"/>
  <c r="E28" i="9"/>
  <c r="E27" i="9"/>
  <c r="E26" i="9"/>
  <c r="F26" i="9"/>
  <c r="E25" i="9"/>
  <c r="E24" i="9"/>
  <c r="E23" i="9"/>
  <c r="F23" i="9"/>
  <c r="E22" i="9"/>
  <c r="E21" i="9"/>
  <c r="E20" i="9"/>
  <c r="E19" i="9"/>
  <c r="E18" i="9"/>
  <c r="E17" i="9"/>
  <c r="E16" i="9"/>
  <c r="E15" i="9"/>
  <c r="E14" i="9"/>
  <c r="E13" i="9"/>
  <c r="E12" i="9"/>
  <c r="E11" i="9"/>
  <c r="F11" i="9"/>
  <c r="E10" i="9"/>
  <c r="E9" i="9"/>
  <c r="E8" i="9"/>
  <c r="F8" i="9"/>
  <c r="E7" i="9"/>
  <c r="E6" i="9"/>
  <c r="E5" i="9"/>
  <c r="G5" i="9"/>
  <c r="H29" i="9"/>
  <c r="H38" i="9"/>
  <c r="F14" i="9"/>
  <c r="F17" i="9"/>
  <c r="F5" i="9"/>
  <c r="F20" i="9"/>
  <c r="F35" i="9"/>
  <c r="K62" i="9"/>
  <c r="J62" i="9"/>
  <c r="I62" i="9"/>
  <c r="H26" i="9"/>
  <c r="H14" i="9"/>
  <c r="H17" i="9"/>
  <c r="H11" i="9"/>
  <c r="H35" i="9"/>
  <c r="H32" i="9"/>
  <c r="H20" i="9"/>
  <c r="H8" i="9"/>
  <c r="H5" i="9"/>
  <c r="H23" i="9"/>
  <c r="I44" i="9"/>
  <c r="J44" i="9"/>
  <c r="K23" i="9"/>
  <c r="J23" i="9"/>
  <c r="I23" i="9"/>
  <c r="J5" i="9"/>
  <c r="I5" i="9"/>
  <c r="B37" i="3"/>
  <c r="B38" i="10"/>
  <c r="C37" i="10"/>
  <c r="B37" i="10"/>
  <c r="A44" i="10"/>
  <c r="C40" i="10"/>
  <c r="B40" i="10"/>
  <c r="C39" i="10"/>
  <c r="B39" i="10"/>
  <c r="C38" i="10"/>
  <c r="B3" i="5"/>
  <c r="C4" i="5"/>
  <c r="B4" i="5"/>
  <c r="B3" i="8"/>
  <c r="B4" i="8"/>
  <c r="C4" i="8"/>
  <c r="C7" i="4"/>
  <c r="B5" i="4"/>
  <c r="B12" i="4"/>
  <c r="B11" i="4"/>
  <c r="C12" i="4"/>
  <c r="C11" i="4"/>
  <c r="C5" i="4"/>
  <c r="F45" i="3"/>
  <c r="E45" i="3"/>
  <c r="D45" i="3"/>
  <c r="B45" i="3"/>
  <c r="C45" i="3"/>
  <c r="E40" i="3"/>
  <c r="D40" i="3"/>
  <c r="C40" i="3"/>
  <c r="B40" i="3"/>
  <c r="E39" i="3"/>
  <c r="D39" i="3"/>
  <c r="C39" i="3"/>
  <c r="B39" i="3"/>
  <c r="E38" i="3"/>
  <c r="D38" i="3"/>
  <c r="C38" i="3"/>
  <c r="B38" i="3"/>
  <c r="E37" i="3"/>
  <c r="D37" i="3"/>
  <c r="C37" i="3"/>
  <c r="B41" i="10"/>
  <c r="C41" i="10"/>
  <c r="C41" i="3"/>
  <c r="D41" i="3"/>
  <c r="E41" i="3"/>
  <c r="B41" i="3"/>
  <c r="D3" i="2"/>
  <c r="B3" i="2"/>
  <c r="E4" i="2"/>
  <c r="D4" i="2"/>
  <c r="C4" i="2"/>
  <c r="B4" i="2"/>
  <c r="D5" i="1"/>
  <c r="P6" i="1"/>
  <c r="P5" i="1"/>
  <c r="P4" i="1"/>
  <c r="O4" i="1"/>
  <c r="N5" i="1"/>
  <c r="N6" i="1"/>
  <c r="L6" i="1"/>
  <c r="N4" i="1"/>
  <c r="M4" i="1"/>
  <c r="L5" i="1"/>
  <c r="L4" i="1"/>
  <c r="K4" i="1"/>
  <c r="J6" i="1"/>
  <c r="J5" i="1"/>
  <c r="J4" i="1"/>
  <c r="I4" i="1"/>
  <c r="H6" i="1"/>
  <c r="H5" i="1"/>
  <c r="H4" i="1"/>
  <c r="G4" i="1"/>
  <c r="F6" i="1"/>
  <c r="F5" i="1"/>
  <c r="F4" i="1"/>
  <c r="E4" i="1"/>
  <c r="D6" i="1"/>
  <c r="D4" i="1"/>
  <c r="B4" i="1"/>
  <c r="C4" i="1"/>
  <c r="N13" i="1"/>
  <c r="N12" i="1"/>
  <c r="M13" i="1"/>
  <c r="M12" i="1"/>
  <c r="P13" i="1"/>
  <c r="O13" i="1"/>
  <c r="D13" i="1"/>
  <c r="C13" i="1"/>
  <c r="L13" i="1"/>
  <c r="K13" i="1"/>
  <c r="J13" i="1"/>
  <c r="I13" i="1"/>
  <c r="H13" i="1"/>
  <c r="G13" i="1"/>
  <c r="F13" i="1"/>
  <c r="E13" i="1"/>
  <c r="B13" i="1"/>
  <c r="P12" i="1"/>
  <c r="O12" i="1"/>
  <c r="D12" i="1"/>
  <c r="C12" i="1"/>
  <c r="L12" i="1"/>
  <c r="K12" i="1"/>
  <c r="J12" i="1"/>
  <c r="I12" i="1"/>
  <c r="H12" i="1"/>
  <c r="G12" i="1"/>
  <c r="F12" i="1"/>
  <c r="E12" i="1"/>
  <c r="B12" i="1"/>
</calcChain>
</file>

<file path=xl/sharedStrings.xml><?xml version="1.0" encoding="utf-8"?>
<sst xmlns="http://schemas.openxmlformats.org/spreadsheetml/2006/main" count="169" uniqueCount="107">
  <si>
    <t>Avg</t>
  </si>
  <si>
    <t>SD</t>
  </si>
  <si>
    <t>ATRX only</t>
  </si>
  <si>
    <t>DAXX only</t>
  </si>
  <si>
    <t>DAXX-ATRX</t>
  </si>
  <si>
    <t>IMP3 only</t>
  </si>
  <si>
    <t xml:space="preserve">IMP3-ATRX </t>
  </si>
  <si>
    <t>NBS1 only</t>
  </si>
  <si>
    <t>NBS1-ATRX</t>
  </si>
  <si>
    <t xml:space="preserve">SLF2 only </t>
  </si>
  <si>
    <t>SLF2-ATRX</t>
  </si>
  <si>
    <t>CCDC71 only</t>
  </si>
  <si>
    <t>CCDC71-ATRX</t>
  </si>
  <si>
    <t>myc</t>
  </si>
  <si>
    <t>mycSLF2-ATRX</t>
  </si>
  <si>
    <t>ZFHX4 only</t>
  </si>
  <si>
    <t>ATRX-ZFHX4</t>
  </si>
  <si>
    <t>ZBTB4</t>
  </si>
  <si>
    <t>ATRX-ZBTB4</t>
  </si>
  <si>
    <t>Condition</t>
  </si>
  <si>
    <t xml:space="preserve">ATRX </t>
  </si>
  <si>
    <t xml:space="preserve">DAXX </t>
  </si>
  <si>
    <t xml:space="preserve">IMP3 </t>
  </si>
  <si>
    <t>IMP3-ATRX</t>
  </si>
  <si>
    <t>NBS1</t>
  </si>
  <si>
    <t>SLF2</t>
  </si>
  <si>
    <t>CCDC71</t>
  </si>
  <si>
    <t>ZFHX4</t>
  </si>
  <si>
    <t>ZFHX4-ATRX</t>
  </si>
  <si>
    <t>ZBTB4-ATRX</t>
  </si>
  <si>
    <t>Total Foci</t>
  </si>
  <si>
    <t>-</t>
  </si>
  <si>
    <t>p-value (to interactor)*</t>
  </si>
  <si>
    <t>p-value (to interactor)</t>
  </si>
  <si>
    <t>p-value (to ATRX)</t>
  </si>
  <si>
    <t>p-value (wt vs KO)</t>
  </si>
  <si>
    <t>n</t>
  </si>
  <si>
    <t>% colocalized</t>
  </si>
  <si>
    <t>ATRX KO -PDS</t>
  </si>
  <si>
    <t>ATRX KO 60min PDS</t>
  </si>
  <si>
    <t>wtATRX -PDS</t>
  </si>
  <si>
    <t>wtATRX 60min PDS</t>
  </si>
  <si>
    <t>Line</t>
  </si>
  <si>
    <t>Avgs</t>
  </si>
  <si>
    <t>Rep1</t>
  </si>
  <si>
    <t>Rep2</t>
  </si>
  <si>
    <t>Rep3</t>
  </si>
  <si>
    <t>STDEV</t>
  </si>
  <si>
    <t>wt vs ATRX</t>
  </si>
  <si>
    <t>wt vs SLF</t>
  </si>
  <si>
    <t xml:space="preserve">wt vs double </t>
  </si>
  <si>
    <t>ATRX vs double</t>
  </si>
  <si>
    <t>SLF vs double</t>
  </si>
  <si>
    <t>p-value</t>
  </si>
  <si>
    <t>Student's t-test</t>
  </si>
  <si>
    <t>Telomeric exchanges</t>
  </si>
  <si>
    <t>SLF2 KO</t>
  </si>
  <si>
    <t>ATRX/SLF2 KO</t>
  </si>
  <si>
    <t>293 ATRX KO</t>
  </si>
  <si>
    <t>293 SLF2 KO</t>
  </si>
  <si>
    <t>293 ATRX/SLF2 KO</t>
  </si>
  <si>
    <t xml:space="preserve">Induced </t>
  </si>
  <si>
    <t>Uninduced</t>
  </si>
  <si>
    <t>CCDC71-FLAG PLAs</t>
  </si>
  <si>
    <t>Induced</t>
  </si>
  <si>
    <t>FAM207A-FLAG PLAs</t>
  </si>
  <si>
    <t>Signal Intensity (AU)</t>
  </si>
  <si>
    <t>Endogenous PLAs</t>
  </si>
  <si>
    <t>myc-SLF2 telomeric localization</t>
  </si>
  <si>
    <t>293 COFISH</t>
  </si>
  <si>
    <t>myc-SLF2 PLAs</t>
  </si>
  <si>
    <t>U2OS COFISH</t>
  </si>
  <si>
    <t>Student's t test</t>
  </si>
  <si>
    <t>U2OS</t>
  </si>
  <si>
    <t>U2OS SLF2-null</t>
  </si>
  <si>
    <t>Telomeric Exchanges</t>
  </si>
  <si>
    <t>SLF2 qRT-PCR</t>
  </si>
  <si>
    <t>Biological Rep</t>
  </si>
  <si>
    <t>Tech Rep</t>
  </si>
  <si>
    <t>SLF2 CT</t>
  </si>
  <si>
    <t>GAPDH CT</t>
  </si>
  <si>
    <t>2^-dt</t>
  </si>
  <si>
    <t>Tech Rep Avg 2^-dt</t>
  </si>
  <si>
    <t>Avg 2^dT</t>
  </si>
  <si>
    <t>tech rep avg/wt total avg</t>
  </si>
  <si>
    <t>Relative abundance</t>
  </si>
  <si>
    <t>ST DEV</t>
  </si>
  <si>
    <t>T.TEST</t>
  </si>
  <si>
    <t>WT 1</t>
  </si>
  <si>
    <t>WT 2</t>
  </si>
  <si>
    <t>WT 3</t>
  </si>
  <si>
    <t>WT 4</t>
  </si>
  <si>
    <t>WT 5</t>
  </si>
  <si>
    <t>WT 6</t>
  </si>
  <si>
    <t>SLF2 KO 1</t>
  </si>
  <si>
    <t>SLF2 KO 2</t>
  </si>
  <si>
    <t>SLF2 KO 3</t>
  </si>
  <si>
    <t>SLF2 KO 4</t>
  </si>
  <si>
    <t>SLF2 KO 5</t>
  </si>
  <si>
    <t>SLF2 KO 6</t>
  </si>
  <si>
    <t>ATRX/SLF2 KO 1</t>
  </si>
  <si>
    <t>ATRX/SLF2 KO 2</t>
  </si>
  <si>
    <t>ATRX/SLF2 KO 3</t>
  </si>
  <si>
    <t>ATRX/SLF2 KO 4</t>
  </si>
  <si>
    <t>ATRX/SLF2 KO 5</t>
  </si>
  <si>
    <t>ATRX/SLF2 KO 6</t>
  </si>
  <si>
    <t xml:space="preserve">Foci/nucle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#,##0.00000000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164" fontId="0" fillId="0" borderId="0" xfId="0" applyNumberFormat="1"/>
    <xf numFmtId="165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9"/>
  <sheetViews>
    <sheetView tabSelected="1" workbookViewId="0">
      <selection activeCell="D10" sqref="D10"/>
    </sheetView>
  </sheetViews>
  <sheetFormatPr baseColWidth="10" defaultColWidth="8.83203125" defaultRowHeight="14" x14ac:dyDescent="0"/>
  <cols>
    <col min="1" max="1" width="20.83203125" bestFit="1" customWidth="1"/>
    <col min="2" max="3" width="12" bestFit="1" customWidth="1"/>
    <col min="4" max="4" width="12.6640625" bestFit="1" customWidth="1"/>
    <col min="5" max="18" width="12" bestFit="1" customWidth="1"/>
  </cols>
  <sheetData>
    <row r="1" spans="1:16">
      <c r="A1" s="1" t="s">
        <v>67</v>
      </c>
    </row>
    <row r="3" spans="1:16">
      <c r="A3" s="2" t="s">
        <v>19</v>
      </c>
      <c r="B3" s="2" t="s">
        <v>20</v>
      </c>
      <c r="C3" s="2" t="s">
        <v>26</v>
      </c>
      <c r="D3" s="2" t="s">
        <v>12</v>
      </c>
      <c r="E3" s="2" t="s">
        <v>21</v>
      </c>
      <c r="F3" s="2" t="s">
        <v>4</v>
      </c>
      <c r="G3" s="2" t="s">
        <v>22</v>
      </c>
      <c r="H3" s="2" t="s">
        <v>23</v>
      </c>
      <c r="I3" s="2" t="s">
        <v>24</v>
      </c>
      <c r="J3" s="2" t="s">
        <v>8</v>
      </c>
      <c r="K3" s="2" t="s">
        <v>25</v>
      </c>
      <c r="L3" s="2" t="s">
        <v>10</v>
      </c>
      <c r="M3" s="2" t="s">
        <v>17</v>
      </c>
      <c r="N3" s="2" t="s">
        <v>29</v>
      </c>
      <c r="O3" s="2" t="s">
        <v>27</v>
      </c>
      <c r="P3" s="2" t="s">
        <v>28</v>
      </c>
    </row>
    <row r="4" spans="1:16">
      <c r="A4" s="2" t="s">
        <v>30</v>
      </c>
      <c r="B4" s="3">
        <f t="shared" ref="B4:P4" si="0">COUNT(B15:B438)</f>
        <v>373</v>
      </c>
      <c r="C4" s="3">
        <f t="shared" si="0"/>
        <v>363</v>
      </c>
      <c r="D4" s="3">
        <f t="shared" si="0"/>
        <v>369</v>
      </c>
      <c r="E4" s="3">
        <f t="shared" si="0"/>
        <v>378</v>
      </c>
      <c r="F4" s="3">
        <f t="shared" si="0"/>
        <v>359</v>
      </c>
      <c r="G4" s="3">
        <f t="shared" si="0"/>
        <v>348</v>
      </c>
      <c r="H4" s="3">
        <f t="shared" si="0"/>
        <v>372</v>
      </c>
      <c r="I4" s="3">
        <f t="shared" si="0"/>
        <v>346</v>
      </c>
      <c r="J4" s="3">
        <f t="shared" si="0"/>
        <v>384</v>
      </c>
      <c r="K4" s="3">
        <f t="shared" si="0"/>
        <v>379</v>
      </c>
      <c r="L4" s="3">
        <f t="shared" si="0"/>
        <v>353</v>
      </c>
      <c r="M4" s="3">
        <f t="shared" si="0"/>
        <v>406</v>
      </c>
      <c r="N4" s="3">
        <f t="shared" si="0"/>
        <v>415</v>
      </c>
      <c r="O4" s="3">
        <f t="shared" si="0"/>
        <v>351</v>
      </c>
      <c r="P4" s="3">
        <f t="shared" si="0"/>
        <v>373</v>
      </c>
    </row>
    <row r="5" spans="1:16">
      <c r="A5" s="2" t="s">
        <v>34</v>
      </c>
      <c r="B5" s="3" t="s">
        <v>31</v>
      </c>
      <c r="C5" s="3" t="s">
        <v>31</v>
      </c>
      <c r="D5" s="3">
        <f>_xlfn.T.TEST(B15:B387,D15:D383,2,3)</f>
        <v>7.0508268715335009E-12</v>
      </c>
      <c r="E5" s="3" t="s">
        <v>31</v>
      </c>
      <c r="F5" s="3">
        <f>_xlfn.T.TEST(B15:B387,F15:F373,2,3)</f>
        <v>6.427897936894763E-92</v>
      </c>
      <c r="G5" s="3" t="s">
        <v>31</v>
      </c>
      <c r="H5" s="3">
        <f>_xlfn.T.TEST(B15:B387,H15:H386,2,3)</f>
        <v>6.507943657770629E-38</v>
      </c>
      <c r="I5" s="3" t="s">
        <v>31</v>
      </c>
      <c r="J5" s="3">
        <f>_xlfn.T.TEST(B15:B387,J15:J398,2,3)</f>
        <v>8.2568539348383898E-27</v>
      </c>
      <c r="K5" s="3" t="s">
        <v>31</v>
      </c>
      <c r="L5" s="3">
        <f>_xlfn.T.TEST(B15:B387,L15:L367,2,3)</f>
        <v>2.0547307982414614E-16</v>
      </c>
      <c r="M5" s="3" t="s">
        <v>31</v>
      </c>
      <c r="N5" s="3">
        <f>_xlfn.T.TEST(B15:B387,N15:N429,2,3)</f>
        <v>2.6351216892753742E-96</v>
      </c>
      <c r="O5" s="3" t="s">
        <v>31</v>
      </c>
      <c r="P5" s="3">
        <f>_xlfn.T.TEST(B15:B387,P15:P387,2,3)</f>
        <v>5.7207148914684881E-93</v>
      </c>
    </row>
    <row r="6" spans="1:16">
      <c r="A6" s="2" t="s">
        <v>33</v>
      </c>
      <c r="B6" s="3" t="s">
        <v>31</v>
      </c>
      <c r="C6" s="3" t="s">
        <v>31</v>
      </c>
      <c r="D6" s="3">
        <f>_xlfn.T.TEST(C15:C393,D15:D367,2,3)</f>
        <v>7.3567469261860991E-25</v>
      </c>
      <c r="E6" s="3" t="s">
        <v>31</v>
      </c>
      <c r="F6" s="3">
        <f>_xlfn.T.TEST(E15:E392,F15:F373,2,3)</f>
        <v>1.7038520634666933E-98</v>
      </c>
      <c r="G6" s="3" t="s">
        <v>31</v>
      </c>
      <c r="H6" s="3">
        <f>_xlfn.T.TEST(G15:G362,H15:H386,2,3)</f>
        <v>1.6297585853470406E-46</v>
      </c>
      <c r="I6" s="3" t="s">
        <v>31</v>
      </c>
      <c r="J6" s="3">
        <f>_xlfn.T.TEST(I15:I360,J15:J398,2,3)</f>
        <v>7.0336999350782116E-38</v>
      </c>
      <c r="K6" s="3" t="s">
        <v>31</v>
      </c>
      <c r="L6" s="3">
        <f>_xlfn.T.TEST(K15:K393,L15:L367,2,3)</f>
        <v>2.6810416987194039E-21</v>
      </c>
      <c r="M6" s="3" t="s">
        <v>31</v>
      </c>
      <c r="N6" s="3">
        <f>_xlfn.T.TEST(M15:M420,N15:N429,2,3)</f>
        <v>2.3415591891610936E-81</v>
      </c>
      <c r="O6" s="3" t="s">
        <v>31</v>
      </c>
      <c r="P6" s="3">
        <f>_xlfn.T.TEST(O15:O393,P15:P387,2,3)</f>
        <v>9.8828195471208978E-69</v>
      </c>
    </row>
    <row r="11" spans="1:16">
      <c r="A11" s="1"/>
      <c r="B11" s="10" t="s">
        <v>106</v>
      </c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12" spans="1:16">
      <c r="A12" t="s">
        <v>0</v>
      </c>
      <c r="B12">
        <f t="shared" ref="B12:P12" si="1">AVERAGE(B15:B430)</f>
        <v>0.80160857908847183</v>
      </c>
      <c r="C12">
        <f>AVERAGE(C15:C430)</f>
        <v>0.50413223140495866</v>
      </c>
      <c r="D12">
        <f>AVERAGE(D15:D430)</f>
        <v>1.5013550135501355</v>
      </c>
      <c r="E12">
        <f t="shared" si="1"/>
        <v>0.49206349206349204</v>
      </c>
      <c r="F12">
        <f t="shared" si="1"/>
        <v>5.922005571030641</v>
      </c>
      <c r="G12">
        <f t="shared" si="1"/>
        <v>0.5977011494252874</v>
      </c>
      <c r="H12">
        <f t="shared" si="1"/>
        <v>2.4086021505376345</v>
      </c>
      <c r="I12">
        <f t="shared" si="1"/>
        <v>0.48554913294797686</v>
      </c>
      <c r="J12">
        <f t="shared" si="1"/>
        <v>2.2604166666666665</v>
      </c>
      <c r="K12">
        <f t="shared" si="1"/>
        <v>0.64643799472295516</v>
      </c>
      <c r="L12">
        <f t="shared" si="1"/>
        <v>1.5750708215297451</v>
      </c>
      <c r="M12">
        <f>AVERAGE(M15:M430)</f>
        <v>1.1896551724137931</v>
      </c>
      <c r="N12">
        <f>AVERAGE(N15:N430)</f>
        <v>4.346987951807229</v>
      </c>
      <c r="O12">
        <f t="shared" si="1"/>
        <v>1.7606837606837606</v>
      </c>
      <c r="P12">
        <f t="shared" si="1"/>
        <v>5.9410187667560326</v>
      </c>
    </row>
    <row r="13" spans="1:16">
      <c r="A13" t="s">
        <v>1</v>
      </c>
      <c r="B13">
        <f>STDEV(B15:B430)</f>
        <v>0.97732220676713366</v>
      </c>
      <c r="C13">
        <f>STDEV(C15:C430)</f>
        <v>0.76660945716487239</v>
      </c>
      <c r="D13">
        <f>STDEV(D15:D430)</f>
        <v>1.6568774016704952</v>
      </c>
      <c r="E13">
        <f t="shared" ref="E13:P13" si="2">STDEV(E15:E430)</f>
        <v>0.84702035162336309</v>
      </c>
      <c r="F13">
        <f t="shared" si="2"/>
        <v>3.5025195065586181</v>
      </c>
      <c r="G13">
        <f t="shared" si="2"/>
        <v>0.89455309937797667</v>
      </c>
      <c r="H13">
        <f t="shared" si="2"/>
        <v>1.9985793290611757</v>
      </c>
      <c r="I13">
        <f t="shared" si="2"/>
        <v>0.83480058482222919</v>
      </c>
      <c r="J13">
        <f t="shared" si="2"/>
        <v>2.3157753543320951</v>
      </c>
      <c r="K13">
        <f t="shared" si="2"/>
        <v>1.0918440923221708</v>
      </c>
      <c r="L13">
        <f t="shared" si="2"/>
        <v>1.4324373530937551</v>
      </c>
      <c r="M13">
        <f>STDEV(M15:M430)</f>
        <v>1.131367087084741</v>
      </c>
      <c r="N13">
        <f>STDEV(N15:N430)</f>
        <v>2.6006473250935671</v>
      </c>
      <c r="O13">
        <f t="shared" si="2"/>
        <v>1.5765218823160194</v>
      </c>
      <c r="P13">
        <f t="shared" si="2"/>
        <v>3.5901232542671373</v>
      </c>
    </row>
    <row r="14" spans="1:16">
      <c r="B14" s="1" t="s">
        <v>2</v>
      </c>
      <c r="C14" s="1" t="s">
        <v>11</v>
      </c>
      <c r="D14" s="1" t="s">
        <v>1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7</v>
      </c>
      <c r="N14" s="1" t="s">
        <v>18</v>
      </c>
      <c r="O14" s="1" t="s">
        <v>15</v>
      </c>
      <c r="P14" s="1" t="s">
        <v>16</v>
      </c>
    </row>
    <row r="15" spans="1:16">
      <c r="B15">
        <v>0</v>
      </c>
      <c r="C15">
        <v>1</v>
      </c>
      <c r="D15">
        <v>0</v>
      </c>
      <c r="E15">
        <v>5</v>
      </c>
      <c r="F15">
        <v>4</v>
      </c>
      <c r="G15">
        <v>2</v>
      </c>
      <c r="H15">
        <v>7</v>
      </c>
      <c r="I15">
        <v>1</v>
      </c>
      <c r="J15">
        <v>2</v>
      </c>
      <c r="K15">
        <v>0</v>
      </c>
      <c r="L15">
        <v>0</v>
      </c>
      <c r="M15">
        <v>0</v>
      </c>
      <c r="N15">
        <v>4</v>
      </c>
      <c r="O15">
        <v>1</v>
      </c>
      <c r="P15">
        <v>4</v>
      </c>
    </row>
    <row r="16" spans="1:16">
      <c r="B16">
        <v>1</v>
      </c>
      <c r="C16">
        <v>0</v>
      </c>
      <c r="D16">
        <v>2</v>
      </c>
      <c r="E16">
        <v>0</v>
      </c>
      <c r="F16">
        <v>7</v>
      </c>
      <c r="G16">
        <v>1</v>
      </c>
      <c r="H16">
        <v>4</v>
      </c>
      <c r="I16">
        <v>0</v>
      </c>
      <c r="J16">
        <v>1</v>
      </c>
      <c r="K16">
        <v>0</v>
      </c>
      <c r="L16">
        <v>1</v>
      </c>
      <c r="M16">
        <v>0</v>
      </c>
      <c r="N16">
        <v>3</v>
      </c>
      <c r="O16">
        <v>1</v>
      </c>
      <c r="P16">
        <v>4</v>
      </c>
    </row>
    <row r="17" spans="2:16">
      <c r="B17">
        <v>1</v>
      </c>
      <c r="C17">
        <v>3</v>
      </c>
      <c r="D17">
        <v>1</v>
      </c>
      <c r="E17">
        <v>0</v>
      </c>
      <c r="F17">
        <v>6</v>
      </c>
      <c r="G17">
        <v>2</v>
      </c>
      <c r="H17">
        <v>1</v>
      </c>
      <c r="I17">
        <v>0</v>
      </c>
      <c r="J17">
        <v>0</v>
      </c>
      <c r="K17">
        <v>0</v>
      </c>
      <c r="L17">
        <v>0</v>
      </c>
      <c r="M17">
        <v>2</v>
      </c>
      <c r="N17">
        <v>7</v>
      </c>
      <c r="O17">
        <v>1</v>
      </c>
      <c r="P17">
        <v>4</v>
      </c>
    </row>
    <row r="18" spans="2:16">
      <c r="B18">
        <v>1</v>
      </c>
      <c r="C18">
        <v>2</v>
      </c>
      <c r="D18">
        <v>1</v>
      </c>
      <c r="E18">
        <v>2</v>
      </c>
      <c r="F18">
        <v>9</v>
      </c>
      <c r="G18">
        <v>0</v>
      </c>
      <c r="H18">
        <v>8</v>
      </c>
      <c r="I18">
        <v>0</v>
      </c>
      <c r="J18">
        <v>0</v>
      </c>
      <c r="K18">
        <v>0</v>
      </c>
      <c r="L18">
        <v>0</v>
      </c>
      <c r="M18">
        <v>1</v>
      </c>
      <c r="N18">
        <v>3</v>
      </c>
      <c r="O18">
        <v>3</v>
      </c>
      <c r="P18">
        <v>5</v>
      </c>
    </row>
    <row r="19" spans="2:16">
      <c r="B19">
        <v>1</v>
      </c>
      <c r="C19">
        <v>0</v>
      </c>
      <c r="D19">
        <v>3</v>
      </c>
      <c r="E19">
        <v>0</v>
      </c>
      <c r="F19">
        <v>7</v>
      </c>
      <c r="G19">
        <v>1</v>
      </c>
      <c r="H19">
        <v>4</v>
      </c>
      <c r="I19">
        <v>0</v>
      </c>
      <c r="J19">
        <v>5</v>
      </c>
      <c r="K19">
        <v>1</v>
      </c>
      <c r="L19">
        <v>1</v>
      </c>
      <c r="M19">
        <v>0</v>
      </c>
      <c r="N19">
        <v>0</v>
      </c>
      <c r="O19">
        <v>0</v>
      </c>
      <c r="P19">
        <v>9</v>
      </c>
    </row>
    <row r="20" spans="2:16">
      <c r="B20">
        <v>1</v>
      </c>
      <c r="C20">
        <v>1</v>
      </c>
      <c r="D20">
        <v>0</v>
      </c>
      <c r="E20">
        <v>0</v>
      </c>
      <c r="F20">
        <v>0</v>
      </c>
      <c r="G20">
        <v>2</v>
      </c>
      <c r="H20">
        <v>4</v>
      </c>
      <c r="I20">
        <v>0</v>
      </c>
      <c r="J20">
        <v>2</v>
      </c>
      <c r="K20">
        <v>0</v>
      </c>
      <c r="L20">
        <v>0</v>
      </c>
      <c r="M20">
        <v>0</v>
      </c>
      <c r="N20">
        <v>2</v>
      </c>
      <c r="O20">
        <v>0</v>
      </c>
      <c r="P20">
        <v>4</v>
      </c>
    </row>
    <row r="21" spans="2:16">
      <c r="B21">
        <v>0</v>
      </c>
      <c r="C21">
        <v>0</v>
      </c>
      <c r="D21">
        <v>1</v>
      </c>
      <c r="E21">
        <v>1</v>
      </c>
      <c r="F21">
        <v>9</v>
      </c>
      <c r="G21">
        <v>1</v>
      </c>
      <c r="H21">
        <v>9</v>
      </c>
      <c r="I21">
        <v>0</v>
      </c>
      <c r="J21">
        <v>2</v>
      </c>
      <c r="K21">
        <v>0</v>
      </c>
      <c r="L21">
        <v>1</v>
      </c>
      <c r="M21">
        <v>0</v>
      </c>
      <c r="N21">
        <v>2</v>
      </c>
      <c r="O21">
        <v>0</v>
      </c>
      <c r="P21">
        <v>3</v>
      </c>
    </row>
    <row r="22" spans="2:16">
      <c r="B22">
        <v>0</v>
      </c>
      <c r="C22">
        <v>1</v>
      </c>
      <c r="D22">
        <v>4</v>
      </c>
      <c r="E22">
        <v>1</v>
      </c>
      <c r="F22">
        <v>3</v>
      </c>
      <c r="G22">
        <v>2</v>
      </c>
      <c r="H22">
        <v>10</v>
      </c>
      <c r="I22">
        <v>0</v>
      </c>
      <c r="J22">
        <v>2</v>
      </c>
      <c r="K22">
        <v>0</v>
      </c>
      <c r="L22">
        <v>0</v>
      </c>
      <c r="M22">
        <v>0</v>
      </c>
      <c r="N22">
        <v>4</v>
      </c>
      <c r="O22">
        <v>2</v>
      </c>
      <c r="P22">
        <v>6</v>
      </c>
    </row>
    <row r="23" spans="2:16">
      <c r="B23">
        <v>1</v>
      </c>
      <c r="C23">
        <v>2</v>
      </c>
      <c r="D23">
        <v>2</v>
      </c>
      <c r="E23">
        <v>0</v>
      </c>
      <c r="F23">
        <v>7</v>
      </c>
      <c r="G23">
        <v>1</v>
      </c>
      <c r="H23">
        <v>7</v>
      </c>
      <c r="I23">
        <v>0</v>
      </c>
      <c r="J23">
        <v>9</v>
      </c>
      <c r="K23">
        <v>1</v>
      </c>
      <c r="L23">
        <v>1</v>
      </c>
      <c r="M23">
        <v>0</v>
      </c>
      <c r="N23">
        <v>6</v>
      </c>
      <c r="O23">
        <v>2</v>
      </c>
      <c r="P23">
        <v>7</v>
      </c>
    </row>
    <row r="24" spans="2:16">
      <c r="B24">
        <v>1</v>
      </c>
      <c r="C24">
        <v>2</v>
      </c>
      <c r="D24">
        <v>2</v>
      </c>
      <c r="E24">
        <v>1</v>
      </c>
      <c r="F24">
        <v>9</v>
      </c>
      <c r="G24">
        <v>2</v>
      </c>
      <c r="H24">
        <v>3</v>
      </c>
      <c r="I24">
        <v>0</v>
      </c>
      <c r="J24">
        <v>6</v>
      </c>
      <c r="K24">
        <v>0</v>
      </c>
      <c r="L24">
        <v>1</v>
      </c>
      <c r="M24">
        <v>1</v>
      </c>
      <c r="N24">
        <v>6</v>
      </c>
      <c r="O24">
        <v>1</v>
      </c>
      <c r="P24">
        <v>6</v>
      </c>
    </row>
    <row r="25" spans="2:16">
      <c r="B25">
        <v>0</v>
      </c>
      <c r="C25">
        <v>0</v>
      </c>
      <c r="D25">
        <v>4</v>
      </c>
      <c r="E25">
        <v>3</v>
      </c>
      <c r="F25">
        <v>8</v>
      </c>
      <c r="G25">
        <v>0</v>
      </c>
      <c r="H25">
        <v>7</v>
      </c>
      <c r="I25">
        <v>1</v>
      </c>
      <c r="J25">
        <v>2</v>
      </c>
      <c r="K25">
        <v>0</v>
      </c>
      <c r="L25">
        <v>0</v>
      </c>
      <c r="M25">
        <v>0</v>
      </c>
      <c r="N25">
        <v>5</v>
      </c>
      <c r="O25">
        <v>1</v>
      </c>
      <c r="P25">
        <v>7</v>
      </c>
    </row>
    <row r="26" spans="2:16">
      <c r="B26">
        <v>1</v>
      </c>
      <c r="C26">
        <v>1</v>
      </c>
      <c r="D26">
        <v>1</v>
      </c>
      <c r="E26">
        <v>2</v>
      </c>
      <c r="F26">
        <v>3</v>
      </c>
      <c r="G26">
        <v>0</v>
      </c>
      <c r="H26">
        <v>6</v>
      </c>
      <c r="I26">
        <v>0</v>
      </c>
      <c r="J26">
        <v>3</v>
      </c>
      <c r="K26">
        <v>1</v>
      </c>
      <c r="L26">
        <v>1</v>
      </c>
      <c r="M26">
        <v>2</v>
      </c>
      <c r="N26">
        <v>0</v>
      </c>
      <c r="O26">
        <v>1</v>
      </c>
      <c r="P26">
        <v>7</v>
      </c>
    </row>
    <row r="27" spans="2:16">
      <c r="B27">
        <v>0</v>
      </c>
      <c r="C27">
        <v>3</v>
      </c>
      <c r="D27">
        <v>0</v>
      </c>
      <c r="E27">
        <v>0</v>
      </c>
      <c r="F27">
        <v>6</v>
      </c>
      <c r="G27">
        <v>0</v>
      </c>
      <c r="H27">
        <v>6</v>
      </c>
      <c r="I27">
        <v>1</v>
      </c>
      <c r="J27">
        <v>2</v>
      </c>
      <c r="K27">
        <v>0</v>
      </c>
      <c r="L27">
        <v>1</v>
      </c>
      <c r="M27">
        <v>1</v>
      </c>
      <c r="N27">
        <v>4</v>
      </c>
      <c r="O27">
        <v>4</v>
      </c>
      <c r="P27">
        <v>2</v>
      </c>
    </row>
    <row r="28" spans="2:16">
      <c r="B28">
        <v>1</v>
      </c>
      <c r="C28">
        <v>0</v>
      </c>
      <c r="D28">
        <v>3</v>
      </c>
      <c r="E28">
        <v>0</v>
      </c>
      <c r="F28">
        <v>4</v>
      </c>
      <c r="G28">
        <v>0</v>
      </c>
      <c r="H28">
        <v>5</v>
      </c>
      <c r="I28">
        <v>0</v>
      </c>
      <c r="J28">
        <v>1</v>
      </c>
      <c r="K28">
        <v>0</v>
      </c>
      <c r="L28">
        <v>1</v>
      </c>
      <c r="M28">
        <v>1</v>
      </c>
      <c r="N28">
        <v>2</v>
      </c>
      <c r="O28">
        <v>0</v>
      </c>
      <c r="P28">
        <v>2</v>
      </c>
    </row>
    <row r="29" spans="2:16">
      <c r="B29">
        <v>0</v>
      </c>
      <c r="C29">
        <v>0</v>
      </c>
      <c r="D29">
        <v>4</v>
      </c>
      <c r="E29">
        <v>0</v>
      </c>
      <c r="F29">
        <v>6</v>
      </c>
      <c r="G29">
        <v>1</v>
      </c>
      <c r="H29">
        <v>6</v>
      </c>
      <c r="I29">
        <v>0</v>
      </c>
      <c r="J29">
        <v>2</v>
      </c>
      <c r="K29">
        <v>0</v>
      </c>
      <c r="L29">
        <v>0</v>
      </c>
      <c r="M29">
        <v>1</v>
      </c>
      <c r="N29">
        <v>2</v>
      </c>
      <c r="O29">
        <v>0</v>
      </c>
      <c r="P29">
        <v>3</v>
      </c>
    </row>
    <row r="30" spans="2:16">
      <c r="B30">
        <v>2</v>
      </c>
      <c r="C30">
        <v>1</v>
      </c>
      <c r="D30">
        <v>1</v>
      </c>
      <c r="E30">
        <v>1</v>
      </c>
      <c r="F30">
        <v>3</v>
      </c>
      <c r="G30">
        <v>1</v>
      </c>
      <c r="H30">
        <v>2</v>
      </c>
      <c r="I30">
        <v>0</v>
      </c>
      <c r="J30">
        <v>0</v>
      </c>
      <c r="K30">
        <v>0</v>
      </c>
      <c r="L30">
        <v>3</v>
      </c>
      <c r="M30">
        <v>1</v>
      </c>
      <c r="N30">
        <v>0</v>
      </c>
      <c r="O30">
        <v>0</v>
      </c>
      <c r="P30">
        <v>6</v>
      </c>
    </row>
    <row r="31" spans="2:16">
      <c r="B31">
        <v>1</v>
      </c>
      <c r="C31">
        <v>2</v>
      </c>
      <c r="D31">
        <v>1</v>
      </c>
      <c r="E31">
        <v>0</v>
      </c>
      <c r="F31">
        <v>4</v>
      </c>
      <c r="G31">
        <v>1</v>
      </c>
      <c r="H31">
        <v>2</v>
      </c>
      <c r="I31">
        <v>0</v>
      </c>
      <c r="J31">
        <v>0</v>
      </c>
      <c r="K31">
        <v>0</v>
      </c>
      <c r="L31">
        <v>4</v>
      </c>
      <c r="M31">
        <v>1</v>
      </c>
      <c r="N31">
        <v>1</v>
      </c>
      <c r="O31">
        <v>1</v>
      </c>
      <c r="P31">
        <v>5</v>
      </c>
    </row>
    <row r="32" spans="2:16">
      <c r="B32">
        <v>0</v>
      </c>
      <c r="C32">
        <v>1</v>
      </c>
      <c r="D32">
        <v>3</v>
      </c>
      <c r="E32">
        <v>0</v>
      </c>
      <c r="F32">
        <v>3</v>
      </c>
      <c r="G32">
        <v>0</v>
      </c>
      <c r="H32">
        <v>3</v>
      </c>
      <c r="I32">
        <v>1</v>
      </c>
      <c r="J32">
        <v>6</v>
      </c>
      <c r="K32">
        <v>1</v>
      </c>
      <c r="L32">
        <v>1</v>
      </c>
      <c r="M32">
        <v>0</v>
      </c>
      <c r="N32">
        <v>5</v>
      </c>
      <c r="O32">
        <v>0</v>
      </c>
      <c r="P32">
        <v>8</v>
      </c>
    </row>
    <row r="33" spans="2:16">
      <c r="B33">
        <v>1</v>
      </c>
      <c r="C33">
        <v>1</v>
      </c>
      <c r="D33">
        <v>3</v>
      </c>
      <c r="E33">
        <v>0</v>
      </c>
      <c r="F33">
        <v>3</v>
      </c>
      <c r="G33">
        <v>0</v>
      </c>
      <c r="H33">
        <v>1</v>
      </c>
      <c r="I33">
        <v>0</v>
      </c>
      <c r="J33">
        <v>4</v>
      </c>
      <c r="K33">
        <v>0</v>
      </c>
      <c r="L33">
        <v>2</v>
      </c>
      <c r="M33">
        <v>0</v>
      </c>
      <c r="N33">
        <v>5</v>
      </c>
      <c r="O33">
        <v>1</v>
      </c>
      <c r="P33">
        <v>10</v>
      </c>
    </row>
    <row r="34" spans="2:16">
      <c r="B34">
        <v>0</v>
      </c>
      <c r="C34">
        <v>1</v>
      </c>
      <c r="D34">
        <v>1</v>
      </c>
      <c r="E34">
        <v>0</v>
      </c>
      <c r="F34">
        <v>1</v>
      </c>
      <c r="G34">
        <v>0</v>
      </c>
      <c r="H34">
        <v>2</v>
      </c>
      <c r="I34">
        <v>2</v>
      </c>
      <c r="J34">
        <v>1</v>
      </c>
      <c r="K34">
        <v>0</v>
      </c>
      <c r="L34">
        <v>2</v>
      </c>
      <c r="M34">
        <v>0</v>
      </c>
      <c r="N34">
        <v>4</v>
      </c>
      <c r="O34">
        <v>5</v>
      </c>
      <c r="P34">
        <v>7</v>
      </c>
    </row>
    <row r="35" spans="2:16">
      <c r="B35">
        <v>0</v>
      </c>
      <c r="C35">
        <v>1</v>
      </c>
      <c r="D35">
        <v>4</v>
      </c>
      <c r="E35">
        <v>0</v>
      </c>
      <c r="F35">
        <v>6</v>
      </c>
      <c r="G35">
        <v>0</v>
      </c>
      <c r="H35">
        <v>3</v>
      </c>
      <c r="I35">
        <v>0</v>
      </c>
      <c r="J35">
        <v>1</v>
      </c>
      <c r="K35">
        <v>0</v>
      </c>
      <c r="L35">
        <v>2</v>
      </c>
      <c r="M35">
        <v>1</v>
      </c>
      <c r="N35">
        <v>5</v>
      </c>
      <c r="O35">
        <v>3</v>
      </c>
      <c r="P35">
        <v>12</v>
      </c>
    </row>
    <row r="36" spans="2:16">
      <c r="B36">
        <v>0</v>
      </c>
      <c r="C36">
        <v>1</v>
      </c>
      <c r="D36">
        <v>3</v>
      </c>
      <c r="E36">
        <v>1</v>
      </c>
      <c r="F36">
        <v>9</v>
      </c>
      <c r="G36">
        <v>1</v>
      </c>
      <c r="H36">
        <v>3</v>
      </c>
      <c r="I36">
        <v>0</v>
      </c>
      <c r="J36">
        <v>1</v>
      </c>
      <c r="K36">
        <v>0</v>
      </c>
      <c r="L36">
        <v>0</v>
      </c>
      <c r="M36">
        <v>2</v>
      </c>
      <c r="N36">
        <v>1</v>
      </c>
      <c r="O36">
        <v>1</v>
      </c>
      <c r="P36">
        <v>3</v>
      </c>
    </row>
    <row r="37" spans="2:16">
      <c r="B37">
        <v>0</v>
      </c>
      <c r="C37">
        <v>1</v>
      </c>
      <c r="D37">
        <v>1</v>
      </c>
      <c r="E37">
        <v>0</v>
      </c>
      <c r="F37">
        <v>3</v>
      </c>
      <c r="G37">
        <v>0</v>
      </c>
      <c r="H37">
        <v>10</v>
      </c>
      <c r="I37">
        <v>0</v>
      </c>
      <c r="J37">
        <v>2</v>
      </c>
      <c r="K37">
        <v>0</v>
      </c>
      <c r="L37">
        <v>0</v>
      </c>
      <c r="M37">
        <v>0</v>
      </c>
      <c r="N37">
        <v>0</v>
      </c>
      <c r="O37">
        <v>4</v>
      </c>
      <c r="P37">
        <v>6</v>
      </c>
    </row>
    <row r="38" spans="2:16">
      <c r="B38">
        <v>1</v>
      </c>
      <c r="C38">
        <v>1</v>
      </c>
      <c r="D38">
        <v>6</v>
      </c>
      <c r="E38">
        <v>0</v>
      </c>
      <c r="F38">
        <v>6</v>
      </c>
      <c r="G38">
        <v>0</v>
      </c>
      <c r="H38">
        <v>1</v>
      </c>
      <c r="I38">
        <v>0</v>
      </c>
      <c r="J38">
        <v>2</v>
      </c>
      <c r="K38">
        <v>0</v>
      </c>
      <c r="L38">
        <v>2</v>
      </c>
      <c r="M38">
        <v>0</v>
      </c>
      <c r="N38">
        <v>4</v>
      </c>
      <c r="O38">
        <v>2</v>
      </c>
      <c r="P38">
        <v>4</v>
      </c>
    </row>
    <row r="39" spans="2:16">
      <c r="B39">
        <v>0</v>
      </c>
      <c r="C39">
        <v>1</v>
      </c>
      <c r="D39">
        <v>1</v>
      </c>
      <c r="E39">
        <v>2</v>
      </c>
      <c r="F39">
        <v>5</v>
      </c>
      <c r="G39">
        <v>0</v>
      </c>
      <c r="H39">
        <v>3</v>
      </c>
      <c r="I39">
        <v>0</v>
      </c>
      <c r="J39">
        <v>8</v>
      </c>
      <c r="K39">
        <v>0</v>
      </c>
      <c r="L39">
        <v>2</v>
      </c>
      <c r="M39">
        <v>2</v>
      </c>
      <c r="N39">
        <v>1</v>
      </c>
      <c r="O39">
        <v>3</v>
      </c>
      <c r="P39">
        <v>6</v>
      </c>
    </row>
    <row r="40" spans="2:16">
      <c r="B40">
        <v>1</v>
      </c>
      <c r="C40">
        <v>2</v>
      </c>
      <c r="D40">
        <v>0</v>
      </c>
      <c r="E40">
        <v>0</v>
      </c>
      <c r="F40">
        <v>2</v>
      </c>
      <c r="G40">
        <v>1</v>
      </c>
      <c r="H40">
        <v>1</v>
      </c>
      <c r="I40">
        <v>0</v>
      </c>
      <c r="J40">
        <v>2</v>
      </c>
      <c r="K40">
        <v>0</v>
      </c>
      <c r="L40">
        <v>0</v>
      </c>
      <c r="M40">
        <v>0</v>
      </c>
      <c r="N40">
        <v>5</v>
      </c>
      <c r="O40">
        <v>1</v>
      </c>
      <c r="P40">
        <v>2</v>
      </c>
    </row>
    <row r="41" spans="2:16">
      <c r="B41">
        <v>0</v>
      </c>
      <c r="C41">
        <v>4</v>
      </c>
      <c r="D41">
        <v>1</v>
      </c>
      <c r="E41">
        <v>0</v>
      </c>
      <c r="F41">
        <v>9</v>
      </c>
      <c r="G41">
        <v>0</v>
      </c>
      <c r="H41">
        <v>0</v>
      </c>
      <c r="I41">
        <v>1</v>
      </c>
      <c r="J41">
        <v>5</v>
      </c>
      <c r="K41">
        <v>0</v>
      </c>
      <c r="L41">
        <v>2</v>
      </c>
      <c r="M41">
        <v>2</v>
      </c>
      <c r="N41">
        <v>5</v>
      </c>
      <c r="O41">
        <v>2</v>
      </c>
      <c r="P41">
        <v>7</v>
      </c>
    </row>
    <row r="42" spans="2:16">
      <c r="B42">
        <v>1</v>
      </c>
      <c r="C42">
        <v>1</v>
      </c>
      <c r="D42">
        <v>5</v>
      </c>
      <c r="E42">
        <v>1</v>
      </c>
      <c r="F42">
        <v>4</v>
      </c>
      <c r="G42">
        <v>1</v>
      </c>
      <c r="H42">
        <v>0</v>
      </c>
      <c r="I42">
        <v>0</v>
      </c>
      <c r="J42">
        <v>3</v>
      </c>
      <c r="K42">
        <v>0</v>
      </c>
      <c r="L42">
        <v>3</v>
      </c>
      <c r="M42">
        <v>0</v>
      </c>
      <c r="N42">
        <v>6</v>
      </c>
      <c r="O42">
        <v>1</v>
      </c>
      <c r="P42">
        <v>14</v>
      </c>
    </row>
    <row r="43" spans="2:16">
      <c r="B43">
        <v>0</v>
      </c>
      <c r="C43">
        <v>1</v>
      </c>
      <c r="D43">
        <v>5</v>
      </c>
      <c r="E43">
        <v>0</v>
      </c>
      <c r="F43">
        <v>4</v>
      </c>
      <c r="G43">
        <v>0</v>
      </c>
      <c r="H43">
        <v>2</v>
      </c>
      <c r="I43">
        <v>0</v>
      </c>
      <c r="J43">
        <v>3</v>
      </c>
      <c r="K43">
        <v>0</v>
      </c>
      <c r="L43">
        <v>1</v>
      </c>
      <c r="M43">
        <v>1</v>
      </c>
      <c r="N43">
        <v>2</v>
      </c>
      <c r="O43">
        <v>2</v>
      </c>
      <c r="P43">
        <v>1</v>
      </c>
    </row>
    <row r="44" spans="2:16">
      <c r="B44">
        <v>0</v>
      </c>
      <c r="C44">
        <v>1</v>
      </c>
      <c r="D44">
        <v>2</v>
      </c>
      <c r="E44">
        <v>0</v>
      </c>
      <c r="F44">
        <v>7</v>
      </c>
      <c r="G44">
        <v>0</v>
      </c>
      <c r="H44">
        <v>5</v>
      </c>
      <c r="I44">
        <v>1</v>
      </c>
      <c r="J44">
        <v>2</v>
      </c>
      <c r="K44">
        <v>2</v>
      </c>
      <c r="L44">
        <v>1</v>
      </c>
      <c r="M44">
        <v>3</v>
      </c>
      <c r="N44">
        <v>5</v>
      </c>
      <c r="O44">
        <v>2</v>
      </c>
      <c r="P44">
        <v>4</v>
      </c>
    </row>
    <row r="45" spans="2:16">
      <c r="B45">
        <v>0</v>
      </c>
      <c r="C45">
        <v>0</v>
      </c>
      <c r="D45">
        <v>8</v>
      </c>
      <c r="E45">
        <v>2</v>
      </c>
      <c r="F45">
        <v>4</v>
      </c>
      <c r="G45">
        <v>2</v>
      </c>
      <c r="H45">
        <v>5</v>
      </c>
      <c r="I45">
        <v>1</v>
      </c>
      <c r="J45">
        <v>3</v>
      </c>
      <c r="K45">
        <v>0</v>
      </c>
      <c r="L45">
        <v>2</v>
      </c>
      <c r="M45">
        <v>1</v>
      </c>
      <c r="N45">
        <v>1</v>
      </c>
      <c r="O45">
        <v>1</v>
      </c>
      <c r="P45">
        <v>10</v>
      </c>
    </row>
    <row r="46" spans="2:16">
      <c r="B46">
        <v>0</v>
      </c>
      <c r="C46">
        <v>1</v>
      </c>
      <c r="D46">
        <v>2</v>
      </c>
      <c r="E46">
        <v>0</v>
      </c>
      <c r="F46">
        <v>5</v>
      </c>
      <c r="G46">
        <v>0</v>
      </c>
      <c r="H46">
        <v>4</v>
      </c>
      <c r="I46">
        <v>0</v>
      </c>
      <c r="J46">
        <v>0</v>
      </c>
      <c r="K46">
        <v>0</v>
      </c>
      <c r="L46">
        <v>1</v>
      </c>
      <c r="M46">
        <v>2</v>
      </c>
      <c r="N46">
        <v>5</v>
      </c>
      <c r="O46">
        <v>1</v>
      </c>
      <c r="P46">
        <v>6</v>
      </c>
    </row>
    <row r="47" spans="2:16">
      <c r="B47">
        <v>1</v>
      </c>
      <c r="C47">
        <v>0</v>
      </c>
      <c r="D47">
        <v>1</v>
      </c>
      <c r="E47">
        <v>0</v>
      </c>
      <c r="F47">
        <v>8</v>
      </c>
      <c r="G47">
        <v>1</v>
      </c>
      <c r="H47">
        <v>4</v>
      </c>
      <c r="I47">
        <v>0</v>
      </c>
      <c r="J47">
        <v>3</v>
      </c>
      <c r="K47">
        <v>0</v>
      </c>
      <c r="L47">
        <v>0</v>
      </c>
      <c r="M47">
        <v>1</v>
      </c>
      <c r="N47">
        <v>1</v>
      </c>
      <c r="O47">
        <v>0</v>
      </c>
      <c r="P47">
        <v>6</v>
      </c>
    </row>
    <row r="48" spans="2:16">
      <c r="B48">
        <v>0</v>
      </c>
      <c r="C48">
        <v>1</v>
      </c>
      <c r="D48">
        <v>4</v>
      </c>
      <c r="E48">
        <v>1</v>
      </c>
      <c r="F48">
        <v>7</v>
      </c>
      <c r="G48">
        <v>0</v>
      </c>
      <c r="H48">
        <v>2</v>
      </c>
      <c r="I48">
        <v>0</v>
      </c>
      <c r="J48">
        <v>4</v>
      </c>
      <c r="K48">
        <v>1</v>
      </c>
      <c r="L48">
        <v>0</v>
      </c>
      <c r="M48">
        <v>2</v>
      </c>
      <c r="N48">
        <v>2</v>
      </c>
      <c r="O48">
        <v>0</v>
      </c>
      <c r="P48">
        <v>6</v>
      </c>
    </row>
    <row r="49" spans="2:16">
      <c r="B49">
        <v>1</v>
      </c>
      <c r="C49">
        <v>0</v>
      </c>
      <c r="D49">
        <v>4</v>
      </c>
      <c r="E49">
        <v>2</v>
      </c>
      <c r="F49">
        <v>5</v>
      </c>
      <c r="G49">
        <v>0</v>
      </c>
      <c r="H49">
        <v>7</v>
      </c>
      <c r="I49">
        <v>1</v>
      </c>
      <c r="J49">
        <v>2</v>
      </c>
      <c r="K49">
        <v>0</v>
      </c>
      <c r="L49">
        <v>1</v>
      </c>
      <c r="M49">
        <v>1</v>
      </c>
      <c r="N49">
        <v>1</v>
      </c>
      <c r="O49">
        <v>1</v>
      </c>
      <c r="P49">
        <v>5</v>
      </c>
    </row>
    <row r="50" spans="2:16">
      <c r="B50">
        <v>1</v>
      </c>
      <c r="C50">
        <v>0</v>
      </c>
      <c r="D50">
        <v>2</v>
      </c>
      <c r="E50">
        <v>0</v>
      </c>
      <c r="F50">
        <v>5</v>
      </c>
      <c r="G50">
        <v>0</v>
      </c>
      <c r="H50">
        <v>3</v>
      </c>
      <c r="I50">
        <v>0</v>
      </c>
      <c r="J50">
        <v>7</v>
      </c>
      <c r="K50">
        <v>0</v>
      </c>
      <c r="L50">
        <v>1</v>
      </c>
      <c r="M50">
        <v>1</v>
      </c>
      <c r="N50">
        <v>1</v>
      </c>
      <c r="O50">
        <v>2</v>
      </c>
      <c r="P50">
        <v>2</v>
      </c>
    </row>
    <row r="51" spans="2:16">
      <c r="B51">
        <v>2</v>
      </c>
      <c r="C51">
        <v>1</v>
      </c>
      <c r="D51">
        <v>5</v>
      </c>
      <c r="E51">
        <v>1</v>
      </c>
      <c r="F51">
        <v>0</v>
      </c>
      <c r="G51">
        <v>0</v>
      </c>
      <c r="H51">
        <v>4</v>
      </c>
      <c r="I51">
        <v>2</v>
      </c>
      <c r="J51">
        <v>3</v>
      </c>
      <c r="K51">
        <v>0</v>
      </c>
      <c r="L51">
        <v>0</v>
      </c>
      <c r="M51">
        <v>0</v>
      </c>
      <c r="N51">
        <v>1</v>
      </c>
      <c r="O51">
        <v>4</v>
      </c>
      <c r="P51">
        <v>3</v>
      </c>
    </row>
    <row r="52" spans="2:16">
      <c r="B52">
        <v>2</v>
      </c>
      <c r="C52">
        <v>0</v>
      </c>
      <c r="D52">
        <v>4</v>
      </c>
      <c r="E52">
        <v>0</v>
      </c>
      <c r="F52">
        <v>3</v>
      </c>
      <c r="G52">
        <v>3</v>
      </c>
      <c r="H52">
        <v>4</v>
      </c>
      <c r="I52">
        <v>2</v>
      </c>
      <c r="J52">
        <v>3</v>
      </c>
      <c r="K52">
        <v>0</v>
      </c>
      <c r="L52">
        <v>0</v>
      </c>
      <c r="M52">
        <v>0</v>
      </c>
      <c r="N52">
        <v>3</v>
      </c>
      <c r="O52">
        <v>2</v>
      </c>
      <c r="P52">
        <v>8</v>
      </c>
    </row>
    <row r="53" spans="2:16">
      <c r="B53">
        <v>0</v>
      </c>
      <c r="C53">
        <v>0</v>
      </c>
      <c r="D53">
        <v>2</v>
      </c>
      <c r="E53">
        <v>1</v>
      </c>
      <c r="F53">
        <v>10</v>
      </c>
      <c r="G53">
        <v>1</v>
      </c>
      <c r="H53">
        <v>2</v>
      </c>
      <c r="I53">
        <v>2</v>
      </c>
      <c r="J53">
        <v>0</v>
      </c>
      <c r="K53">
        <v>0</v>
      </c>
      <c r="L53">
        <v>0</v>
      </c>
      <c r="M53">
        <v>1</v>
      </c>
      <c r="N53">
        <v>5</v>
      </c>
      <c r="O53">
        <v>0</v>
      </c>
      <c r="P53">
        <v>9</v>
      </c>
    </row>
    <row r="54" spans="2:16">
      <c r="B54">
        <v>0</v>
      </c>
      <c r="C54">
        <v>1</v>
      </c>
      <c r="D54">
        <v>1</v>
      </c>
      <c r="E54">
        <v>1</v>
      </c>
      <c r="F54">
        <v>3</v>
      </c>
      <c r="G54">
        <v>0</v>
      </c>
      <c r="H54">
        <v>3</v>
      </c>
      <c r="I54">
        <v>2</v>
      </c>
      <c r="J54">
        <v>0</v>
      </c>
      <c r="K54">
        <v>0</v>
      </c>
      <c r="L54">
        <v>3</v>
      </c>
      <c r="M54">
        <v>2</v>
      </c>
      <c r="N54">
        <v>3</v>
      </c>
      <c r="O54">
        <v>1</v>
      </c>
      <c r="P54">
        <v>5</v>
      </c>
    </row>
    <row r="55" spans="2:16">
      <c r="B55">
        <v>0</v>
      </c>
      <c r="C55">
        <v>0</v>
      </c>
      <c r="D55">
        <v>8</v>
      </c>
      <c r="E55">
        <v>0</v>
      </c>
      <c r="F55">
        <v>2</v>
      </c>
      <c r="G55">
        <v>0</v>
      </c>
      <c r="H55">
        <v>2</v>
      </c>
      <c r="I55">
        <v>2</v>
      </c>
      <c r="J55">
        <v>2</v>
      </c>
      <c r="K55">
        <v>1</v>
      </c>
      <c r="L55">
        <v>2</v>
      </c>
      <c r="M55">
        <v>1</v>
      </c>
      <c r="N55">
        <v>3</v>
      </c>
      <c r="O55">
        <v>4</v>
      </c>
      <c r="P55">
        <v>7</v>
      </c>
    </row>
    <row r="56" spans="2:16">
      <c r="B56">
        <v>0</v>
      </c>
      <c r="C56">
        <v>0</v>
      </c>
      <c r="D56">
        <v>3</v>
      </c>
      <c r="E56">
        <v>0</v>
      </c>
      <c r="F56">
        <v>8</v>
      </c>
      <c r="G56">
        <v>1</v>
      </c>
      <c r="H56">
        <v>2</v>
      </c>
      <c r="I56">
        <v>1</v>
      </c>
      <c r="J56">
        <v>2</v>
      </c>
      <c r="K56">
        <v>0</v>
      </c>
      <c r="L56">
        <v>1</v>
      </c>
      <c r="M56">
        <v>0</v>
      </c>
      <c r="N56">
        <v>3</v>
      </c>
      <c r="O56">
        <v>2</v>
      </c>
      <c r="P56">
        <v>5</v>
      </c>
    </row>
    <row r="57" spans="2:16">
      <c r="B57">
        <v>0</v>
      </c>
      <c r="C57">
        <v>0</v>
      </c>
      <c r="D57">
        <v>3</v>
      </c>
      <c r="E57">
        <v>1</v>
      </c>
      <c r="F57">
        <v>1</v>
      </c>
      <c r="G57">
        <v>1</v>
      </c>
      <c r="H57">
        <v>3</v>
      </c>
      <c r="I57">
        <v>1</v>
      </c>
      <c r="J57">
        <v>0</v>
      </c>
      <c r="K57">
        <v>0</v>
      </c>
      <c r="L57">
        <v>2</v>
      </c>
      <c r="M57">
        <v>1</v>
      </c>
      <c r="N57">
        <v>1</v>
      </c>
      <c r="O57">
        <v>0</v>
      </c>
      <c r="P57">
        <v>5</v>
      </c>
    </row>
    <row r="58" spans="2:16">
      <c r="B58">
        <v>1</v>
      </c>
      <c r="C58">
        <v>2</v>
      </c>
      <c r="D58">
        <v>5</v>
      </c>
      <c r="E58">
        <v>1</v>
      </c>
      <c r="F58">
        <v>7</v>
      </c>
      <c r="G58">
        <v>0</v>
      </c>
      <c r="H58">
        <v>2</v>
      </c>
      <c r="I58">
        <v>1</v>
      </c>
      <c r="J58">
        <v>1</v>
      </c>
      <c r="K58">
        <v>1</v>
      </c>
      <c r="L58">
        <v>2</v>
      </c>
      <c r="M58">
        <v>3</v>
      </c>
      <c r="N58">
        <v>0</v>
      </c>
      <c r="O58">
        <v>1</v>
      </c>
      <c r="P58">
        <v>3</v>
      </c>
    </row>
    <row r="59" spans="2:16">
      <c r="B59">
        <v>0</v>
      </c>
      <c r="C59">
        <v>1</v>
      </c>
      <c r="D59">
        <v>9</v>
      </c>
      <c r="E59">
        <v>0</v>
      </c>
      <c r="F59">
        <v>8</v>
      </c>
      <c r="G59">
        <v>1</v>
      </c>
      <c r="H59">
        <v>2</v>
      </c>
      <c r="I59">
        <v>3</v>
      </c>
      <c r="J59">
        <v>0</v>
      </c>
      <c r="K59">
        <v>0</v>
      </c>
      <c r="L59">
        <v>2</v>
      </c>
      <c r="M59">
        <v>2</v>
      </c>
      <c r="N59">
        <v>0</v>
      </c>
      <c r="O59">
        <v>2</v>
      </c>
      <c r="P59">
        <v>5</v>
      </c>
    </row>
    <row r="60" spans="2:16">
      <c r="B60">
        <v>0</v>
      </c>
      <c r="C60">
        <v>0</v>
      </c>
      <c r="D60">
        <v>5</v>
      </c>
      <c r="E60">
        <v>0</v>
      </c>
      <c r="F60">
        <v>3</v>
      </c>
      <c r="G60">
        <v>1</v>
      </c>
      <c r="H60">
        <v>4</v>
      </c>
      <c r="I60">
        <v>0</v>
      </c>
      <c r="J60">
        <v>0</v>
      </c>
      <c r="K60">
        <v>1</v>
      </c>
      <c r="L60">
        <v>2</v>
      </c>
      <c r="M60">
        <v>2</v>
      </c>
      <c r="N60">
        <v>4</v>
      </c>
      <c r="O60">
        <v>0</v>
      </c>
      <c r="P60">
        <v>4</v>
      </c>
    </row>
    <row r="61" spans="2:16">
      <c r="B61">
        <v>2</v>
      </c>
      <c r="C61">
        <v>1</v>
      </c>
      <c r="D61">
        <v>7</v>
      </c>
      <c r="E61">
        <v>0</v>
      </c>
      <c r="F61">
        <v>9</v>
      </c>
      <c r="G61">
        <v>1</v>
      </c>
      <c r="H61">
        <v>0</v>
      </c>
      <c r="I61">
        <v>0</v>
      </c>
      <c r="J61">
        <v>1</v>
      </c>
      <c r="K61">
        <v>0</v>
      </c>
      <c r="L61">
        <v>1</v>
      </c>
      <c r="M61">
        <v>2</v>
      </c>
      <c r="N61">
        <v>5</v>
      </c>
      <c r="O61">
        <v>1</v>
      </c>
      <c r="P61">
        <v>6</v>
      </c>
    </row>
    <row r="62" spans="2:16">
      <c r="B62">
        <v>0</v>
      </c>
      <c r="C62">
        <v>0</v>
      </c>
      <c r="D62">
        <v>6</v>
      </c>
      <c r="E62">
        <v>0</v>
      </c>
      <c r="F62">
        <v>3</v>
      </c>
      <c r="G62">
        <v>1</v>
      </c>
      <c r="H62">
        <v>4</v>
      </c>
      <c r="I62">
        <v>1</v>
      </c>
      <c r="J62">
        <v>2</v>
      </c>
      <c r="K62">
        <v>0</v>
      </c>
      <c r="L62">
        <v>1</v>
      </c>
      <c r="M62">
        <v>0</v>
      </c>
      <c r="N62">
        <v>2</v>
      </c>
      <c r="O62">
        <v>2</v>
      </c>
      <c r="P62">
        <v>1</v>
      </c>
    </row>
    <row r="63" spans="2:16">
      <c r="B63">
        <v>4</v>
      </c>
      <c r="C63">
        <v>0</v>
      </c>
      <c r="D63">
        <v>2</v>
      </c>
      <c r="E63">
        <v>0</v>
      </c>
      <c r="F63">
        <v>2</v>
      </c>
      <c r="G63">
        <v>1</v>
      </c>
      <c r="H63">
        <v>4</v>
      </c>
      <c r="I63">
        <v>0</v>
      </c>
      <c r="J63">
        <v>1</v>
      </c>
      <c r="K63">
        <v>0</v>
      </c>
      <c r="L63">
        <v>0</v>
      </c>
      <c r="M63">
        <v>1</v>
      </c>
      <c r="N63">
        <v>5</v>
      </c>
      <c r="O63">
        <v>0</v>
      </c>
      <c r="P63">
        <v>6</v>
      </c>
    </row>
    <row r="64" spans="2:16">
      <c r="B64">
        <v>1</v>
      </c>
      <c r="C64">
        <v>0</v>
      </c>
      <c r="D64">
        <v>2</v>
      </c>
      <c r="E64">
        <v>0</v>
      </c>
      <c r="F64">
        <v>4</v>
      </c>
      <c r="G64">
        <v>1</v>
      </c>
      <c r="H64">
        <v>0</v>
      </c>
      <c r="I64">
        <v>0</v>
      </c>
      <c r="J64">
        <v>4</v>
      </c>
      <c r="K64">
        <v>0</v>
      </c>
      <c r="L64">
        <v>1</v>
      </c>
      <c r="M64">
        <v>1</v>
      </c>
      <c r="N64">
        <v>2</v>
      </c>
      <c r="O64">
        <v>2</v>
      </c>
      <c r="P64">
        <v>10</v>
      </c>
    </row>
    <row r="65" spans="2:16">
      <c r="B65">
        <v>0</v>
      </c>
      <c r="C65">
        <v>1</v>
      </c>
      <c r="D65">
        <v>2</v>
      </c>
      <c r="E65">
        <v>2</v>
      </c>
      <c r="F65">
        <v>6</v>
      </c>
      <c r="G65">
        <v>0</v>
      </c>
      <c r="H65">
        <v>0</v>
      </c>
      <c r="I65">
        <v>0</v>
      </c>
      <c r="J65">
        <v>1</v>
      </c>
      <c r="K65">
        <v>1</v>
      </c>
      <c r="L65">
        <v>1</v>
      </c>
      <c r="M65">
        <v>2</v>
      </c>
      <c r="N65">
        <v>1</v>
      </c>
      <c r="O65">
        <v>4</v>
      </c>
      <c r="P65">
        <v>3</v>
      </c>
    </row>
    <row r="66" spans="2:16">
      <c r="B66">
        <v>1</v>
      </c>
      <c r="C66">
        <v>2</v>
      </c>
      <c r="D66">
        <v>2</v>
      </c>
      <c r="E66">
        <v>1</v>
      </c>
      <c r="F66">
        <v>6</v>
      </c>
      <c r="G66">
        <v>0</v>
      </c>
      <c r="H66">
        <v>1</v>
      </c>
      <c r="I66">
        <v>2</v>
      </c>
      <c r="J66">
        <v>2</v>
      </c>
      <c r="K66">
        <v>0</v>
      </c>
      <c r="L66">
        <v>1</v>
      </c>
      <c r="M66">
        <v>2</v>
      </c>
      <c r="N66">
        <v>1</v>
      </c>
      <c r="O66">
        <v>1</v>
      </c>
      <c r="P66">
        <v>13</v>
      </c>
    </row>
    <row r="67" spans="2:16">
      <c r="B67">
        <v>0</v>
      </c>
      <c r="C67">
        <v>1</v>
      </c>
      <c r="D67">
        <v>4</v>
      </c>
      <c r="E67">
        <v>0</v>
      </c>
      <c r="F67">
        <v>6</v>
      </c>
      <c r="G67">
        <v>1</v>
      </c>
      <c r="H67">
        <v>0</v>
      </c>
      <c r="I67">
        <v>1</v>
      </c>
      <c r="J67">
        <v>7</v>
      </c>
      <c r="K67">
        <v>0</v>
      </c>
      <c r="L67">
        <v>1</v>
      </c>
      <c r="M67">
        <v>2</v>
      </c>
      <c r="N67">
        <v>1</v>
      </c>
      <c r="O67">
        <v>1</v>
      </c>
      <c r="P67">
        <v>9</v>
      </c>
    </row>
    <row r="68" spans="2:16">
      <c r="B68">
        <v>0</v>
      </c>
      <c r="C68">
        <v>0</v>
      </c>
      <c r="D68">
        <v>0</v>
      </c>
      <c r="E68">
        <v>1</v>
      </c>
      <c r="F68">
        <v>7</v>
      </c>
      <c r="G68">
        <v>0</v>
      </c>
      <c r="H68">
        <v>0</v>
      </c>
      <c r="I68">
        <v>0</v>
      </c>
      <c r="J68">
        <v>1</v>
      </c>
      <c r="K68">
        <v>0</v>
      </c>
      <c r="L68">
        <v>2</v>
      </c>
      <c r="M68">
        <v>2</v>
      </c>
      <c r="N68">
        <v>3</v>
      </c>
      <c r="O68">
        <v>3</v>
      </c>
      <c r="P68">
        <v>4</v>
      </c>
    </row>
    <row r="69" spans="2:16">
      <c r="B69">
        <v>0</v>
      </c>
      <c r="C69">
        <v>0</v>
      </c>
      <c r="D69">
        <v>2</v>
      </c>
      <c r="E69">
        <v>0</v>
      </c>
      <c r="F69">
        <v>2</v>
      </c>
      <c r="G69">
        <v>3</v>
      </c>
      <c r="H69">
        <v>3</v>
      </c>
      <c r="I69">
        <v>0</v>
      </c>
      <c r="J69">
        <v>2</v>
      </c>
      <c r="K69">
        <v>0</v>
      </c>
      <c r="L69">
        <v>4</v>
      </c>
      <c r="M69">
        <v>0</v>
      </c>
      <c r="N69">
        <v>4</v>
      </c>
      <c r="O69">
        <v>0</v>
      </c>
      <c r="P69">
        <v>10</v>
      </c>
    </row>
    <row r="70" spans="2:16">
      <c r="B70">
        <v>1</v>
      </c>
      <c r="C70">
        <v>1</v>
      </c>
      <c r="D70">
        <v>5</v>
      </c>
      <c r="E70">
        <v>0</v>
      </c>
      <c r="F70">
        <v>5</v>
      </c>
      <c r="G70">
        <v>1</v>
      </c>
      <c r="H70">
        <v>0</v>
      </c>
      <c r="I70">
        <v>1</v>
      </c>
      <c r="J70">
        <v>2</v>
      </c>
      <c r="K70">
        <v>0</v>
      </c>
      <c r="L70">
        <v>3</v>
      </c>
      <c r="M70">
        <v>1</v>
      </c>
      <c r="N70">
        <v>9</v>
      </c>
      <c r="O70">
        <v>0</v>
      </c>
      <c r="P70">
        <v>6</v>
      </c>
    </row>
    <row r="71" spans="2:16">
      <c r="B71">
        <v>0</v>
      </c>
      <c r="C71">
        <v>0</v>
      </c>
      <c r="D71">
        <v>5</v>
      </c>
      <c r="E71">
        <v>0</v>
      </c>
      <c r="F71">
        <v>5</v>
      </c>
      <c r="G71">
        <v>2</v>
      </c>
      <c r="H71">
        <v>4</v>
      </c>
      <c r="I71">
        <v>0</v>
      </c>
      <c r="J71">
        <v>1</v>
      </c>
      <c r="K71">
        <v>0</v>
      </c>
      <c r="L71">
        <v>1</v>
      </c>
      <c r="M71">
        <v>4</v>
      </c>
      <c r="N71">
        <v>7</v>
      </c>
      <c r="O71">
        <v>2</v>
      </c>
      <c r="P71">
        <v>7</v>
      </c>
    </row>
    <row r="72" spans="2:16">
      <c r="B72">
        <v>0</v>
      </c>
      <c r="C72">
        <v>1</v>
      </c>
      <c r="D72">
        <v>3</v>
      </c>
      <c r="E72">
        <v>0</v>
      </c>
      <c r="F72">
        <v>4</v>
      </c>
      <c r="G72">
        <v>0</v>
      </c>
      <c r="H72">
        <v>1</v>
      </c>
      <c r="I72">
        <v>1</v>
      </c>
      <c r="J72">
        <v>0</v>
      </c>
      <c r="K72">
        <v>0</v>
      </c>
      <c r="L72">
        <v>0</v>
      </c>
      <c r="M72">
        <v>1</v>
      </c>
      <c r="N72">
        <v>1</v>
      </c>
      <c r="O72">
        <v>1</v>
      </c>
      <c r="P72">
        <v>4</v>
      </c>
    </row>
    <row r="73" spans="2:16">
      <c r="B73">
        <v>1</v>
      </c>
      <c r="C73">
        <v>0</v>
      </c>
      <c r="D73">
        <v>2</v>
      </c>
      <c r="E73">
        <v>1</v>
      </c>
      <c r="F73">
        <v>5</v>
      </c>
      <c r="G73">
        <v>4</v>
      </c>
      <c r="H73">
        <v>2</v>
      </c>
      <c r="I73">
        <v>0</v>
      </c>
      <c r="J73">
        <v>3</v>
      </c>
      <c r="K73">
        <v>0</v>
      </c>
      <c r="L73">
        <v>0</v>
      </c>
      <c r="M73">
        <v>1</v>
      </c>
      <c r="N73">
        <v>3</v>
      </c>
      <c r="O73">
        <v>1</v>
      </c>
      <c r="P73">
        <v>5</v>
      </c>
    </row>
    <row r="74" spans="2:16">
      <c r="B74">
        <v>0</v>
      </c>
      <c r="C74">
        <v>2</v>
      </c>
      <c r="D74">
        <v>4</v>
      </c>
      <c r="E74">
        <v>0</v>
      </c>
      <c r="F74">
        <v>5</v>
      </c>
      <c r="G74">
        <v>1</v>
      </c>
      <c r="H74">
        <v>1</v>
      </c>
      <c r="I74">
        <v>0</v>
      </c>
      <c r="J74">
        <v>5</v>
      </c>
      <c r="K74">
        <v>1</v>
      </c>
      <c r="L74">
        <v>1</v>
      </c>
      <c r="M74">
        <v>1</v>
      </c>
      <c r="N74">
        <v>3</v>
      </c>
      <c r="O74">
        <v>3</v>
      </c>
      <c r="P74">
        <v>3</v>
      </c>
    </row>
    <row r="75" spans="2:16">
      <c r="B75">
        <v>1</v>
      </c>
      <c r="C75">
        <v>0</v>
      </c>
      <c r="D75">
        <v>7</v>
      </c>
      <c r="E75">
        <v>1</v>
      </c>
      <c r="F75">
        <v>2</v>
      </c>
      <c r="G75">
        <v>0</v>
      </c>
      <c r="H75">
        <v>4</v>
      </c>
      <c r="I75">
        <v>0</v>
      </c>
      <c r="J75">
        <v>3</v>
      </c>
      <c r="K75">
        <v>0</v>
      </c>
      <c r="L75">
        <v>0</v>
      </c>
      <c r="M75">
        <v>3</v>
      </c>
      <c r="N75">
        <v>7</v>
      </c>
      <c r="O75">
        <v>2</v>
      </c>
      <c r="P75">
        <v>2</v>
      </c>
    </row>
    <row r="76" spans="2:16">
      <c r="B76">
        <v>0</v>
      </c>
      <c r="C76">
        <v>0</v>
      </c>
      <c r="D76">
        <v>1</v>
      </c>
      <c r="E76">
        <v>0</v>
      </c>
      <c r="F76">
        <v>1</v>
      </c>
      <c r="G76">
        <v>1</v>
      </c>
      <c r="H76">
        <v>2</v>
      </c>
      <c r="I76">
        <v>1</v>
      </c>
      <c r="J76">
        <v>2</v>
      </c>
      <c r="K76">
        <v>0</v>
      </c>
      <c r="L76">
        <v>0</v>
      </c>
      <c r="M76">
        <v>0</v>
      </c>
      <c r="N76">
        <v>2</v>
      </c>
      <c r="O76">
        <v>1</v>
      </c>
      <c r="P76">
        <v>5</v>
      </c>
    </row>
    <row r="77" spans="2:16">
      <c r="B77">
        <v>0</v>
      </c>
      <c r="C77">
        <v>0</v>
      </c>
      <c r="D77">
        <v>1</v>
      </c>
      <c r="E77">
        <v>1</v>
      </c>
      <c r="F77">
        <v>1</v>
      </c>
      <c r="G77">
        <v>0</v>
      </c>
      <c r="H77">
        <v>3</v>
      </c>
      <c r="I77">
        <v>0</v>
      </c>
      <c r="J77">
        <v>1</v>
      </c>
      <c r="K77">
        <v>0</v>
      </c>
      <c r="L77">
        <v>3</v>
      </c>
      <c r="M77">
        <v>0</v>
      </c>
      <c r="N77">
        <v>7</v>
      </c>
      <c r="O77">
        <v>3</v>
      </c>
      <c r="P77">
        <v>1</v>
      </c>
    </row>
    <row r="78" spans="2:16">
      <c r="B78">
        <v>1</v>
      </c>
      <c r="C78">
        <v>0</v>
      </c>
      <c r="D78">
        <v>4</v>
      </c>
      <c r="E78">
        <v>1</v>
      </c>
      <c r="F78">
        <v>6</v>
      </c>
      <c r="G78">
        <v>1</v>
      </c>
      <c r="H78">
        <v>5</v>
      </c>
      <c r="I78">
        <v>0</v>
      </c>
      <c r="J78">
        <v>2</v>
      </c>
      <c r="K78">
        <v>0</v>
      </c>
      <c r="L78">
        <v>1</v>
      </c>
      <c r="M78">
        <v>1</v>
      </c>
      <c r="N78">
        <v>1</v>
      </c>
      <c r="O78">
        <v>2</v>
      </c>
      <c r="P78">
        <v>5</v>
      </c>
    </row>
    <row r="79" spans="2:16">
      <c r="B79">
        <v>0</v>
      </c>
      <c r="C79">
        <v>1</v>
      </c>
      <c r="D79">
        <v>1</v>
      </c>
      <c r="E79">
        <v>1</v>
      </c>
      <c r="F79">
        <v>1</v>
      </c>
      <c r="G79">
        <v>2</v>
      </c>
      <c r="H79">
        <v>7</v>
      </c>
      <c r="I79">
        <v>0</v>
      </c>
      <c r="J79">
        <v>2</v>
      </c>
      <c r="K79">
        <v>0</v>
      </c>
      <c r="L79">
        <v>2</v>
      </c>
      <c r="M79">
        <v>2</v>
      </c>
      <c r="N79">
        <v>3</v>
      </c>
      <c r="O79">
        <v>1</v>
      </c>
      <c r="P79">
        <v>1</v>
      </c>
    </row>
    <row r="80" spans="2:16">
      <c r="B80">
        <v>0</v>
      </c>
      <c r="C80">
        <v>0</v>
      </c>
      <c r="D80">
        <v>2</v>
      </c>
      <c r="E80">
        <v>0</v>
      </c>
      <c r="F80">
        <v>1</v>
      </c>
      <c r="G80">
        <v>1</v>
      </c>
      <c r="H80">
        <v>7</v>
      </c>
      <c r="I80">
        <v>0</v>
      </c>
      <c r="J80">
        <v>2</v>
      </c>
      <c r="K80">
        <v>0</v>
      </c>
      <c r="L80">
        <v>4</v>
      </c>
      <c r="M80">
        <v>5</v>
      </c>
      <c r="N80">
        <v>4</v>
      </c>
      <c r="O80">
        <v>1</v>
      </c>
      <c r="P80">
        <v>4</v>
      </c>
    </row>
    <row r="81" spans="2:16">
      <c r="B81">
        <v>1</v>
      </c>
      <c r="C81">
        <v>0</v>
      </c>
      <c r="D81">
        <v>3</v>
      </c>
      <c r="E81">
        <v>0</v>
      </c>
      <c r="F81">
        <v>8</v>
      </c>
      <c r="G81">
        <v>1</v>
      </c>
      <c r="H81">
        <v>2</v>
      </c>
      <c r="I81">
        <v>1</v>
      </c>
      <c r="J81">
        <v>4</v>
      </c>
      <c r="K81">
        <v>0</v>
      </c>
      <c r="L81">
        <v>2</v>
      </c>
      <c r="M81">
        <v>1</v>
      </c>
      <c r="N81">
        <v>0</v>
      </c>
      <c r="O81">
        <v>0</v>
      </c>
      <c r="P81">
        <v>7</v>
      </c>
    </row>
    <row r="82" spans="2:16">
      <c r="B82">
        <v>0</v>
      </c>
      <c r="C82">
        <v>3</v>
      </c>
      <c r="D82">
        <v>5</v>
      </c>
      <c r="E82">
        <v>0</v>
      </c>
      <c r="F82">
        <v>1</v>
      </c>
      <c r="G82">
        <v>1</v>
      </c>
      <c r="H82">
        <v>1</v>
      </c>
      <c r="I82">
        <v>0</v>
      </c>
      <c r="J82">
        <v>1</v>
      </c>
      <c r="K82">
        <v>0</v>
      </c>
      <c r="L82">
        <v>3</v>
      </c>
      <c r="M82">
        <v>1</v>
      </c>
      <c r="N82">
        <v>4</v>
      </c>
      <c r="O82">
        <v>2</v>
      </c>
      <c r="P82">
        <v>3</v>
      </c>
    </row>
    <row r="83" spans="2:16">
      <c r="B83">
        <v>0</v>
      </c>
      <c r="C83">
        <v>2</v>
      </c>
      <c r="D83">
        <v>2</v>
      </c>
      <c r="E83">
        <v>0</v>
      </c>
      <c r="F83">
        <v>1</v>
      </c>
      <c r="G83">
        <v>0</v>
      </c>
      <c r="H83">
        <v>2</v>
      </c>
      <c r="I83">
        <v>2</v>
      </c>
      <c r="J83">
        <v>0</v>
      </c>
      <c r="K83">
        <v>0</v>
      </c>
      <c r="L83">
        <v>1</v>
      </c>
      <c r="M83">
        <v>1</v>
      </c>
      <c r="N83">
        <v>5</v>
      </c>
      <c r="O83">
        <v>1</v>
      </c>
      <c r="P83">
        <v>6</v>
      </c>
    </row>
    <row r="84" spans="2:16">
      <c r="B84">
        <v>0</v>
      </c>
      <c r="C84">
        <v>0</v>
      </c>
      <c r="D84">
        <v>2</v>
      </c>
      <c r="E84">
        <v>4</v>
      </c>
      <c r="F84">
        <v>7</v>
      </c>
      <c r="G84">
        <v>2</v>
      </c>
      <c r="H84">
        <v>2</v>
      </c>
      <c r="I84">
        <v>0</v>
      </c>
      <c r="J84">
        <v>1</v>
      </c>
      <c r="K84">
        <v>0</v>
      </c>
      <c r="L84">
        <v>2</v>
      </c>
      <c r="M84">
        <v>1</v>
      </c>
      <c r="N84">
        <v>2</v>
      </c>
      <c r="O84">
        <v>0</v>
      </c>
      <c r="P84">
        <v>12</v>
      </c>
    </row>
    <row r="85" spans="2:16">
      <c r="B85">
        <v>2</v>
      </c>
      <c r="C85">
        <v>1</v>
      </c>
      <c r="D85">
        <v>2</v>
      </c>
      <c r="E85">
        <v>0</v>
      </c>
      <c r="F85">
        <v>6</v>
      </c>
      <c r="G85">
        <v>0</v>
      </c>
      <c r="H85">
        <v>6</v>
      </c>
      <c r="I85">
        <v>0</v>
      </c>
      <c r="J85">
        <v>1</v>
      </c>
      <c r="K85">
        <v>1</v>
      </c>
      <c r="L85">
        <v>0</v>
      </c>
      <c r="M85">
        <v>1</v>
      </c>
      <c r="N85">
        <v>0</v>
      </c>
      <c r="O85">
        <v>3</v>
      </c>
      <c r="P85">
        <v>10</v>
      </c>
    </row>
    <row r="86" spans="2:16">
      <c r="B86">
        <v>0</v>
      </c>
      <c r="C86">
        <v>2</v>
      </c>
      <c r="D86">
        <v>3</v>
      </c>
      <c r="E86">
        <v>1</v>
      </c>
      <c r="F86">
        <v>11</v>
      </c>
      <c r="G86">
        <v>0</v>
      </c>
      <c r="H86">
        <v>3</v>
      </c>
      <c r="I86">
        <v>2</v>
      </c>
      <c r="J86">
        <v>1</v>
      </c>
      <c r="K86">
        <v>1</v>
      </c>
      <c r="L86">
        <v>0</v>
      </c>
      <c r="M86">
        <v>2</v>
      </c>
      <c r="N86">
        <v>2</v>
      </c>
      <c r="O86">
        <v>1</v>
      </c>
      <c r="P86">
        <v>13</v>
      </c>
    </row>
    <row r="87" spans="2:16">
      <c r="B87">
        <v>0</v>
      </c>
      <c r="C87">
        <v>2</v>
      </c>
      <c r="D87">
        <v>5</v>
      </c>
      <c r="E87">
        <v>0</v>
      </c>
      <c r="F87">
        <v>1</v>
      </c>
      <c r="G87">
        <v>1</v>
      </c>
      <c r="H87">
        <v>4</v>
      </c>
      <c r="I87">
        <v>1</v>
      </c>
      <c r="J87">
        <v>2</v>
      </c>
      <c r="K87">
        <v>0</v>
      </c>
      <c r="L87">
        <v>1</v>
      </c>
      <c r="M87">
        <v>2</v>
      </c>
      <c r="N87">
        <v>4</v>
      </c>
      <c r="O87">
        <v>4</v>
      </c>
      <c r="P87">
        <v>4</v>
      </c>
    </row>
    <row r="88" spans="2:16">
      <c r="B88">
        <v>0</v>
      </c>
      <c r="C88">
        <v>0</v>
      </c>
      <c r="D88">
        <v>2</v>
      </c>
      <c r="E88">
        <v>0</v>
      </c>
      <c r="F88">
        <v>5</v>
      </c>
      <c r="G88">
        <v>0</v>
      </c>
      <c r="H88">
        <v>5</v>
      </c>
      <c r="I88">
        <v>1</v>
      </c>
      <c r="J88">
        <v>1</v>
      </c>
      <c r="K88">
        <v>1</v>
      </c>
      <c r="L88">
        <v>2</v>
      </c>
      <c r="M88">
        <v>0</v>
      </c>
      <c r="N88">
        <v>4</v>
      </c>
      <c r="O88">
        <v>3</v>
      </c>
      <c r="P88">
        <v>10</v>
      </c>
    </row>
    <row r="89" spans="2:16">
      <c r="B89">
        <v>1</v>
      </c>
      <c r="C89">
        <v>2</v>
      </c>
      <c r="D89">
        <v>3</v>
      </c>
      <c r="E89">
        <v>0</v>
      </c>
      <c r="F89">
        <v>10</v>
      </c>
      <c r="G89">
        <v>0</v>
      </c>
      <c r="H89">
        <v>2</v>
      </c>
      <c r="I89">
        <v>0</v>
      </c>
      <c r="J89">
        <v>4</v>
      </c>
      <c r="K89">
        <v>0</v>
      </c>
      <c r="L89">
        <v>2</v>
      </c>
      <c r="M89">
        <v>0</v>
      </c>
      <c r="N89">
        <v>1</v>
      </c>
      <c r="O89">
        <v>1</v>
      </c>
      <c r="P89">
        <v>0</v>
      </c>
    </row>
    <row r="90" spans="2:16">
      <c r="B90">
        <v>0</v>
      </c>
      <c r="C90">
        <v>1</v>
      </c>
      <c r="D90">
        <v>2</v>
      </c>
      <c r="E90">
        <v>0</v>
      </c>
      <c r="F90">
        <v>11</v>
      </c>
      <c r="G90">
        <v>3</v>
      </c>
      <c r="H90">
        <v>5</v>
      </c>
      <c r="I90">
        <v>0</v>
      </c>
      <c r="J90">
        <v>3</v>
      </c>
      <c r="K90">
        <v>0</v>
      </c>
      <c r="L90">
        <v>0</v>
      </c>
      <c r="M90">
        <v>1</v>
      </c>
      <c r="N90">
        <v>0</v>
      </c>
      <c r="O90">
        <v>0</v>
      </c>
      <c r="P90">
        <v>3</v>
      </c>
    </row>
    <row r="91" spans="2:16">
      <c r="B91">
        <v>0</v>
      </c>
      <c r="C91">
        <v>1</v>
      </c>
      <c r="D91">
        <v>3</v>
      </c>
      <c r="E91">
        <v>0</v>
      </c>
      <c r="F91">
        <v>10</v>
      </c>
      <c r="G91">
        <v>2</v>
      </c>
      <c r="H91">
        <v>3</v>
      </c>
      <c r="I91">
        <v>0</v>
      </c>
      <c r="J91">
        <v>2</v>
      </c>
      <c r="K91">
        <v>0</v>
      </c>
      <c r="L91">
        <v>0</v>
      </c>
      <c r="M91">
        <v>2</v>
      </c>
      <c r="N91">
        <v>2</v>
      </c>
      <c r="O91">
        <v>1</v>
      </c>
      <c r="P91">
        <v>5</v>
      </c>
    </row>
    <row r="92" spans="2:16">
      <c r="B92">
        <v>0</v>
      </c>
      <c r="C92">
        <v>1</v>
      </c>
      <c r="D92">
        <v>1</v>
      </c>
      <c r="E92">
        <v>0</v>
      </c>
      <c r="F92">
        <v>17</v>
      </c>
      <c r="G92">
        <v>2</v>
      </c>
      <c r="H92">
        <v>5</v>
      </c>
      <c r="I92">
        <v>0</v>
      </c>
      <c r="J92">
        <v>2</v>
      </c>
      <c r="K92">
        <v>0</v>
      </c>
      <c r="L92">
        <v>2</v>
      </c>
      <c r="M92">
        <v>0</v>
      </c>
      <c r="N92">
        <v>1</v>
      </c>
      <c r="O92">
        <v>1</v>
      </c>
      <c r="P92">
        <v>2</v>
      </c>
    </row>
    <row r="93" spans="2:16">
      <c r="B93">
        <v>1</v>
      </c>
      <c r="C93">
        <v>0</v>
      </c>
      <c r="D93">
        <v>2</v>
      </c>
      <c r="E93">
        <v>0</v>
      </c>
      <c r="F93">
        <v>0</v>
      </c>
      <c r="G93">
        <v>0</v>
      </c>
      <c r="H93">
        <v>1</v>
      </c>
      <c r="I93">
        <v>0</v>
      </c>
      <c r="J93">
        <v>2</v>
      </c>
      <c r="K93">
        <v>1</v>
      </c>
      <c r="L93">
        <v>1</v>
      </c>
      <c r="M93">
        <v>0</v>
      </c>
      <c r="N93">
        <v>3</v>
      </c>
      <c r="O93">
        <v>2</v>
      </c>
      <c r="P93">
        <v>5</v>
      </c>
    </row>
    <row r="94" spans="2:16">
      <c r="B94">
        <v>0</v>
      </c>
      <c r="C94">
        <v>0</v>
      </c>
      <c r="D94">
        <v>0</v>
      </c>
      <c r="E94">
        <v>1</v>
      </c>
      <c r="F94">
        <v>4</v>
      </c>
      <c r="G94">
        <v>0</v>
      </c>
      <c r="H94">
        <v>1</v>
      </c>
      <c r="I94">
        <v>0</v>
      </c>
      <c r="J94">
        <v>1</v>
      </c>
      <c r="K94">
        <v>0</v>
      </c>
      <c r="L94">
        <v>1</v>
      </c>
      <c r="M94">
        <v>0</v>
      </c>
      <c r="N94">
        <v>2</v>
      </c>
      <c r="O94">
        <v>4</v>
      </c>
      <c r="P94">
        <v>9</v>
      </c>
    </row>
    <row r="95" spans="2:16">
      <c r="B95">
        <v>1</v>
      </c>
      <c r="C95">
        <v>0</v>
      </c>
      <c r="D95">
        <v>2</v>
      </c>
      <c r="E95">
        <v>0</v>
      </c>
      <c r="F95">
        <v>3</v>
      </c>
      <c r="G95">
        <v>0</v>
      </c>
      <c r="H95">
        <v>7</v>
      </c>
      <c r="I95">
        <v>1</v>
      </c>
      <c r="J95">
        <v>1</v>
      </c>
      <c r="K95">
        <v>0</v>
      </c>
      <c r="L95">
        <v>1</v>
      </c>
      <c r="M95">
        <v>1</v>
      </c>
      <c r="N95">
        <v>7</v>
      </c>
      <c r="O95">
        <v>7</v>
      </c>
      <c r="P95">
        <v>0</v>
      </c>
    </row>
    <row r="96" spans="2:16">
      <c r="B96">
        <v>0</v>
      </c>
      <c r="C96">
        <v>1</v>
      </c>
      <c r="D96">
        <v>1</v>
      </c>
      <c r="E96">
        <v>0</v>
      </c>
      <c r="F96">
        <v>4</v>
      </c>
      <c r="G96">
        <v>1</v>
      </c>
      <c r="H96">
        <v>1</v>
      </c>
      <c r="I96">
        <v>1</v>
      </c>
      <c r="J96">
        <v>4</v>
      </c>
      <c r="K96">
        <v>1</v>
      </c>
      <c r="L96">
        <v>1</v>
      </c>
      <c r="M96">
        <v>2</v>
      </c>
      <c r="N96">
        <v>3</v>
      </c>
      <c r="O96">
        <v>0</v>
      </c>
      <c r="P96">
        <v>14</v>
      </c>
    </row>
    <row r="97" spans="2:16">
      <c r="B97">
        <v>0</v>
      </c>
      <c r="C97">
        <v>1</v>
      </c>
      <c r="D97">
        <v>1</v>
      </c>
      <c r="E97">
        <v>1</v>
      </c>
      <c r="F97">
        <v>13</v>
      </c>
      <c r="G97">
        <v>0</v>
      </c>
      <c r="H97">
        <v>5</v>
      </c>
      <c r="I97">
        <v>0</v>
      </c>
      <c r="J97">
        <v>2</v>
      </c>
      <c r="K97">
        <v>0</v>
      </c>
      <c r="L97">
        <v>6</v>
      </c>
      <c r="M97">
        <v>0</v>
      </c>
      <c r="N97">
        <v>6</v>
      </c>
      <c r="O97">
        <v>3</v>
      </c>
      <c r="P97">
        <v>2</v>
      </c>
    </row>
    <row r="98" spans="2:16">
      <c r="B98">
        <v>0</v>
      </c>
      <c r="C98">
        <v>2</v>
      </c>
      <c r="D98">
        <v>2</v>
      </c>
      <c r="E98">
        <v>0</v>
      </c>
      <c r="F98">
        <v>6</v>
      </c>
      <c r="G98">
        <v>0</v>
      </c>
      <c r="H98">
        <v>5</v>
      </c>
      <c r="I98">
        <v>0</v>
      </c>
      <c r="J98">
        <v>1</v>
      </c>
      <c r="K98">
        <v>0</v>
      </c>
      <c r="L98">
        <v>3</v>
      </c>
      <c r="M98">
        <v>0</v>
      </c>
      <c r="N98">
        <v>2</v>
      </c>
      <c r="O98">
        <v>1</v>
      </c>
      <c r="P98">
        <v>2</v>
      </c>
    </row>
    <row r="99" spans="2:16">
      <c r="B99">
        <v>0</v>
      </c>
      <c r="C99">
        <v>0</v>
      </c>
      <c r="D99">
        <v>3</v>
      </c>
      <c r="E99">
        <v>1</v>
      </c>
      <c r="F99">
        <v>5</v>
      </c>
      <c r="G99">
        <v>1</v>
      </c>
      <c r="H99">
        <v>5</v>
      </c>
      <c r="I99">
        <v>0</v>
      </c>
      <c r="J99">
        <v>1</v>
      </c>
      <c r="K99">
        <v>0</v>
      </c>
      <c r="L99">
        <v>2</v>
      </c>
      <c r="M99">
        <v>3</v>
      </c>
      <c r="N99">
        <v>0</v>
      </c>
      <c r="O99">
        <v>3</v>
      </c>
      <c r="P99">
        <v>8</v>
      </c>
    </row>
    <row r="100" spans="2:16">
      <c r="B100">
        <v>0</v>
      </c>
      <c r="C100">
        <v>0</v>
      </c>
      <c r="D100">
        <v>0</v>
      </c>
      <c r="E100">
        <v>1</v>
      </c>
      <c r="F100">
        <v>6</v>
      </c>
      <c r="G100">
        <v>0</v>
      </c>
      <c r="H100">
        <v>3</v>
      </c>
      <c r="I100">
        <v>0</v>
      </c>
      <c r="J100">
        <v>3</v>
      </c>
      <c r="K100">
        <v>1</v>
      </c>
      <c r="L100">
        <v>2</v>
      </c>
      <c r="M100">
        <v>1</v>
      </c>
      <c r="N100">
        <v>4</v>
      </c>
      <c r="O100">
        <v>3</v>
      </c>
      <c r="P100">
        <v>7</v>
      </c>
    </row>
    <row r="101" spans="2:16">
      <c r="B101">
        <v>1</v>
      </c>
      <c r="C101">
        <v>0</v>
      </c>
      <c r="D101">
        <v>3</v>
      </c>
      <c r="E101">
        <v>1</v>
      </c>
      <c r="F101">
        <v>8</v>
      </c>
      <c r="G101">
        <v>0</v>
      </c>
      <c r="H101">
        <v>4</v>
      </c>
      <c r="I101">
        <v>0</v>
      </c>
      <c r="J101">
        <v>1</v>
      </c>
      <c r="K101">
        <v>0</v>
      </c>
      <c r="L101">
        <v>1</v>
      </c>
      <c r="M101">
        <v>1</v>
      </c>
      <c r="N101">
        <v>0</v>
      </c>
      <c r="O101">
        <v>3</v>
      </c>
      <c r="P101">
        <v>6</v>
      </c>
    </row>
    <row r="102" spans="2:16">
      <c r="B102">
        <v>0</v>
      </c>
      <c r="C102">
        <v>2</v>
      </c>
      <c r="D102">
        <v>1</v>
      </c>
      <c r="E102">
        <v>1</v>
      </c>
      <c r="F102">
        <v>6</v>
      </c>
      <c r="G102">
        <v>0</v>
      </c>
      <c r="H102">
        <v>1</v>
      </c>
      <c r="I102">
        <v>0</v>
      </c>
      <c r="J102">
        <v>3</v>
      </c>
      <c r="K102">
        <v>0</v>
      </c>
      <c r="L102">
        <v>3</v>
      </c>
      <c r="M102">
        <v>0</v>
      </c>
      <c r="N102">
        <v>0</v>
      </c>
      <c r="O102">
        <v>3</v>
      </c>
      <c r="P102">
        <v>8</v>
      </c>
    </row>
    <row r="103" spans="2:16">
      <c r="B103">
        <v>1</v>
      </c>
      <c r="C103">
        <v>0</v>
      </c>
      <c r="D103">
        <v>0</v>
      </c>
      <c r="E103">
        <v>0</v>
      </c>
      <c r="F103">
        <v>6</v>
      </c>
      <c r="G103">
        <v>0</v>
      </c>
      <c r="H103">
        <v>3</v>
      </c>
      <c r="I103">
        <v>0</v>
      </c>
      <c r="J103">
        <v>1</v>
      </c>
      <c r="K103">
        <v>0</v>
      </c>
      <c r="L103">
        <v>2</v>
      </c>
      <c r="M103">
        <v>1</v>
      </c>
      <c r="N103">
        <v>6</v>
      </c>
      <c r="O103">
        <v>1</v>
      </c>
      <c r="P103">
        <v>5</v>
      </c>
    </row>
    <row r="104" spans="2:16">
      <c r="B104">
        <v>1</v>
      </c>
      <c r="C104">
        <v>3</v>
      </c>
      <c r="D104">
        <v>3</v>
      </c>
      <c r="E104">
        <v>1</v>
      </c>
      <c r="F104">
        <v>0</v>
      </c>
      <c r="G104">
        <v>4</v>
      </c>
      <c r="H104">
        <v>1</v>
      </c>
      <c r="I104">
        <v>0</v>
      </c>
      <c r="J104">
        <v>0</v>
      </c>
      <c r="K104">
        <v>0</v>
      </c>
      <c r="L104">
        <v>3</v>
      </c>
      <c r="M104">
        <v>2</v>
      </c>
      <c r="N104">
        <v>2</v>
      </c>
      <c r="O104">
        <v>0</v>
      </c>
      <c r="P104">
        <v>6</v>
      </c>
    </row>
    <row r="105" spans="2:16">
      <c r="B105">
        <v>0</v>
      </c>
      <c r="C105">
        <v>1</v>
      </c>
      <c r="D105">
        <v>2</v>
      </c>
      <c r="E105">
        <v>1</v>
      </c>
      <c r="F105">
        <v>0</v>
      </c>
      <c r="G105">
        <v>1</v>
      </c>
      <c r="H105">
        <v>4</v>
      </c>
      <c r="I105">
        <v>0</v>
      </c>
      <c r="J105">
        <v>2</v>
      </c>
      <c r="K105">
        <v>0</v>
      </c>
      <c r="L105">
        <v>0</v>
      </c>
      <c r="M105">
        <v>2</v>
      </c>
      <c r="N105">
        <v>3</v>
      </c>
      <c r="O105">
        <v>3</v>
      </c>
      <c r="P105">
        <v>2</v>
      </c>
    </row>
    <row r="106" spans="2:16">
      <c r="B106">
        <v>0</v>
      </c>
      <c r="C106">
        <v>1</v>
      </c>
      <c r="D106">
        <v>4</v>
      </c>
      <c r="E106">
        <v>1</v>
      </c>
      <c r="F106">
        <v>2</v>
      </c>
      <c r="G106">
        <v>1</v>
      </c>
      <c r="H106">
        <v>1</v>
      </c>
      <c r="I106">
        <v>0</v>
      </c>
      <c r="J106">
        <v>1</v>
      </c>
      <c r="K106">
        <v>1</v>
      </c>
      <c r="L106">
        <v>2</v>
      </c>
      <c r="M106">
        <v>5</v>
      </c>
      <c r="N106">
        <v>2</v>
      </c>
      <c r="O106">
        <v>1</v>
      </c>
      <c r="P106">
        <v>9</v>
      </c>
    </row>
    <row r="107" spans="2:16">
      <c r="B107">
        <v>0</v>
      </c>
      <c r="C107">
        <v>3</v>
      </c>
      <c r="D107">
        <v>2</v>
      </c>
      <c r="E107">
        <v>1</v>
      </c>
      <c r="F107">
        <v>3</v>
      </c>
      <c r="G107">
        <v>0</v>
      </c>
      <c r="H107">
        <v>2</v>
      </c>
      <c r="I107">
        <v>0</v>
      </c>
      <c r="J107">
        <v>3</v>
      </c>
      <c r="K107">
        <v>0</v>
      </c>
      <c r="L107">
        <v>0</v>
      </c>
      <c r="M107">
        <v>0</v>
      </c>
      <c r="N107">
        <v>0</v>
      </c>
      <c r="O107">
        <v>3</v>
      </c>
      <c r="P107">
        <v>1</v>
      </c>
    </row>
    <row r="108" spans="2:16">
      <c r="B108">
        <v>0</v>
      </c>
      <c r="C108">
        <v>0</v>
      </c>
      <c r="D108">
        <v>4</v>
      </c>
      <c r="E108">
        <v>2</v>
      </c>
      <c r="F108">
        <v>3</v>
      </c>
      <c r="G108">
        <v>1</v>
      </c>
      <c r="H108">
        <v>2</v>
      </c>
      <c r="I108">
        <v>0</v>
      </c>
      <c r="J108">
        <v>4</v>
      </c>
      <c r="K108">
        <v>1</v>
      </c>
      <c r="L108">
        <v>2</v>
      </c>
      <c r="M108">
        <v>0</v>
      </c>
      <c r="N108">
        <v>3</v>
      </c>
      <c r="O108">
        <v>1</v>
      </c>
      <c r="P108">
        <v>4</v>
      </c>
    </row>
    <row r="109" spans="2:16">
      <c r="B109">
        <v>0</v>
      </c>
      <c r="C109">
        <v>2</v>
      </c>
      <c r="D109">
        <v>2</v>
      </c>
      <c r="E109">
        <v>0</v>
      </c>
      <c r="F109">
        <v>4</v>
      </c>
      <c r="G109">
        <v>1</v>
      </c>
      <c r="H109">
        <v>2</v>
      </c>
      <c r="I109">
        <v>0</v>
      </c>
      <c r="J109">
        <v>2</v>
      </c>
      <c r="K109">
        <v>0</v>
      </c>
      <c r="L109">
        <v>2</v>
      </c>
      <c r="M109">
        <v>1</v>
      </c>
      <c r="N109">
        <v>8</v>
      </c>
      <c r="O109">
        <v>0</v>
      </c>
      <c r="P109">
        <v>0</v>
      </c>
    </row>
    <row r="110" spans="2:16">
      <c r="B110">
        <v>0</v>
      </c>
      <c r="C110">
        <v>0</v>
      </c>
      <c r="D110">
        <v>6</v>
      </c>
      <c r="E110">
        <v>2</v>
      </c>
      <c r="F110">
        <v>1</v>
      </c>
      <c r="G110">
        <v>0</v>
      </c>
      <c r="H110">
        <v>3</v>
      </c>
      <c r="I110">
        <v>1</v>
      </c>
      <c r="J110">
        <v>3</v>
      </c>
      <c r="K110">
        <v>0</v>
      </c>
      <c r="L110">
        <v>0</v>
      </c>
      <c r="M110">
        <v>0</v>
      </c>
      <c r="N110">
        <v>4</v>
      </c>
      <c r="O110">
        <v>0</v>
      </c>
      <c r="P110">
        <v>1</v>
      </c>
    </row>
    <row r="111" spans="2:16">
      <c r="B111">
        <v>1</v>
      </c>
      <c r="C111">
        <v>1</v>
      </c>
      <c r="D111">
        <v>4</v>
      </c>
      <c r="E111">
        <v>1</v>
      </c>
      <c r="F111">
        <v>5</v>
      </c>
      <c r="G111">
        <v>2</v>
      </c>
      <c r="H111">
        <v>4</v>
      </c>
      <c r="I111">
        <v>0</v>
      </c>
      <c r="J111">
        <v>4</v>
      </c>
      <c r="K111">
        <v>0</v>
      </c>
      <c r="L111">
        <v>0</v>
      </c>
      <c r="M111">
        <v>0</v>
      </c>
      <c r="N111">
        <v>2</v>
      </c>
      <c r="O111">
        <v>1</v>
      </c>
      <c r="P111">
        <v>2</v>
      </c>
    </row>
    <row r="112" spans="2:16">
      <c r="B112">
        <v>1</v>
      </c>
      <c r="C112">
        <v>1</v>
      </c>
      <c r="D112">
        <v>1</v>
      </c>
      <c r="E112">
        <v>1</v>
      </c>
      <c r="F112">
        <v>2</v>
      </c>
      <c r="G112">
        <v>1</v>
      </c>
      <c r="H112">
        <v>1</v>
      </c>
      <c r="I112">
        <v>2</v>
      </c>
      <c r="J112">
        <v>6</v>
      </c>
      <c r="K112">
        <v>0</v>
      </c>
      <c r="L112">
        <v>1</v>
      </c>
      <c r="M112">
        <v>0</v>
      </c>
      <c r="N112">
        <v>2</v>
      </c>
      <c r="O112">
        <v>3</v>
      </c>
      <c r="P112">
        <v>7</v>
      </c>
    </row>
    <row r="113" spans="2:16">
      <c r="B113">
        <v>0</v>
      </c>
      <c r="C113">
        <v>2</v>
      </c>
      <c r="D113">
        <v>1</v>
      </c>
      <c r="E113">
        <v>1</v>
      </c>
      <c r="F113">
        <v>9</v>
      </c>
      <c r="G113">
        <v>0</v>
      </c>
      <c r="H113">
        <v>6</v>
      </c>
      <c r="I113">
        <v>0</v>
      </c>
      <c r="J113">
        <v>1</v>
      </c>
      <c r="K113">
        <v>1</v>
      </c>
      <c r="L113">
        <v>1</v>
      </c>
      <c r="M113">
        <v>1</v>
      </c>
      <c r="N113">
        <v>5</v>
      </c>
      <c r="O113">
        <v>4</v>
      </c>
      <c r="P113">
        <v>7</v>
      </c>
    </row>
    <row r="114" spans="2:16">
      <c r="B114">
        <v>1</v>
      </c>
      <c r="C114">
        <v>0</v>
      </c>
      <c r="D114">
        <v>1</v>
      </c>
      <c r="E114">
        <v>1</v>
      </c>
      <c r="F114">
        <v>0</v>
      </c>
      <c r="G114">
        <v>1</v>
      </c>
      <c r="H114">
        <v>4</v>
      </c>
      <c r="I114">
        <v>0</v>
      </c>
      <c r="J114">
        <v>2</v>
      </c>
      <c r="K114">
        <v>0</v>
      </c>
      <c r="L114">
        <v>1</v>
      </c>
      <c r="M114">
        <v>0</v>
      </c>
      <c r="N114">
        <v>2</v>
      </c>
      <c r="O114">
        <v>3</v>
      </c>
      <c r="P114">
        <v>6</v>
      </c>
    </row>
    <row r="115" spans="2:16">
      <c r="B115">
        <v>1</v>
      </c>
      <c r="C115">
        <v>1</v>
      </c>
      <c r="D115">
        <v>1</v>
      </c>
      <c r="E115">
        <v>0</v>
      </c>
      <c r="F115">
        <v>8</v>
      </c>
      <c r="G115">
        <v>2</v>
      </c>
      <c r="H115">
        <v>8</v>
      </c>
      <c r="I115">
        <v>0</v>
      </c>
      <c r="J115">
        <v>1</v>
      </c>
      <c r="K115">
        <v>0</v>
      </c>
      <c r="L115">
        <v>1</v>
      </c>
      <c r="M115">
        <v>1</v>
      </c>
      <c r="N115">
        <v>2</v>
      </c>
      <c r="O115">
        <v>2</v>
      </c>
      <c r="P115">
        <v>2</v>
      </c>
    </row>
    <row r="116" spans="2:16">
      <c r="B116">
        <v>0</v>
      </c>
      <c r="C116">
        <v>0</v>
      </c>
      <c r="D116">
        <v>0</v>
      </c>
      <c r="E116">
        <v>1</v>
      </c>
      <c r="F116">
        <v>5</v>
      </c>
      <c r="G116">
        <v>1</v>
      </c>
      <c r="H116">
        <v>3</v>
      </c>
      <c r="I116">
        <v>2</v>
      </c>
      <c r="J116">
        <v>2</v>
      </c>
      <c r="K116">
        <v>0</v>
      </c>
      <c r="L116">
        <v>2</v>
      </c>
      <c r="M116">
        <v>0</v>
      </c>
      <c r="N116">
        <v>6</v>
      </c>
      <c r="O116">
        <v>0</v>
      </c>
      <c r="P116">
        <v>7</v>
      </c>
    </row>
    <row r="117" spans="2:16">
      <c r="B117">
        <v>1</v>
      </c>
      <c r="C117">
        <v>1</v>
      </c>
      <c r="D117">
        <v>1</v>
      </c>
      <c r="E117">
        <v>0</v>
      </c>
      <c r="F117">
        <v>4</v>
      </c>
      <c r="G117">
        <v>1</v>
      </c>
      <c r="H117">
        <v>6</v>
      </c>
      <c r="I117">
        <v>0</v>
      </c>
      <c r="J117">
        <v>1</v>
      </c>
      <c r="K117">
        <v>0</v>
      </c>
      <c r="L117">
        <v>1</v>
      </c>
      <c r="M117">
        <v>2</v>
      </c>
      <c r="N117">
        <v>3</v>
      </c>
      <c r="O117">
        <v>0</v>
      </c>
      <c r="P117">
        <v>4</v>
      </c>
    </row>
    <row r="118" spans="2:16">
      <c r="B118">
        <v>1</v>
      </c>
      <c r="C118">
        <v>0</v>
      </c>
      <c r="D118">
        <v>3</v>
      </c>
      <c r="E118">
        <v>0</v>
      </c>
      <c r="F118">
        <v>11</v>
      </c>
      <c r="G118">
        <v>2</v>
      </c>
      <c r="H118">
        <v>4</v>
      </c>
      <c r="I118">
        <v>1</v>
      </c>
      <c r="J118">
        <v>2</v>
      </c>
      <c r="K118">
        <v>0</v>
      </c>
      <c r="L118">
        <v>0</v>
      </c>
      <c r="M118">
        <v>0</v>
      </c>
      <c r="N118">
        <v>4</v>
      </c>
      <c r="O118">
        <v>1</v>
      </c>
      <c r="P118">
        <v>6</v>
      </c>
    </row>
    <row r="119" spans="2:16">
      <c r="B119">
        <v>0</v>
      </c>
      <c r="C119">
        <v>0</v>
      </c>
      <c r="D119">
        <v>1</v>
      </c>
      <c r="E119">
        <v>1</v>
      </c>
      <c r="F119">
        <v>3</v>
      </c>
      <c r="G119">
        <v>2</v>
      </c>
      <c r="H119">
        <v>2</v>
      </c>
      <c r="I119">
        <v>0</v>
      </c>
      <c r="J119">
        <v>1</v>
      </c>
      <c r="K119">
        <v>0</v>
      </c>
      <c r="L119">
        <v>0</v>
      </c>
      <c r="M119">
        <v>2</v>
      </c>
      <c r="N119">
        <v>1</v>
      </c>
      <c r="O119">
        <v>1</v>
      </c>
      <c r="P119">
        <v>0</v>
      </c>
    </row>
    <row r="120" spans="2:16">
      <c r="B120">
        <v>0</v>
      </c>
      <c r="C120">
        <v>0</v>
      </c>
      <c r="D120">
        <v>2</v>
      </c>
      <c r="E120">
        <v>0</v>
      </c>
      <c r="F120">
        <v>7</v>
      </c>
      <c r="G120">
        <v>2</v>
      </c>
      <c r="H120">
        <v>4</v>
      </c>
      <c r="I120">
        <v>7</v>
      </c>
      <c r="J120">
        <v>5</v>
      </c>
      <c r="K120">
        <v>0</v>
      </c>
      <c r="L120">
        <v>0</v>
      </c>
      <c r="M120">
        <v>2</v>
      </c>
      <c r="N120">
        <v>5</v>
      </c>
      <c r="O120">
        <v>0</v>
      </c>
      <c r="P120">
        <v>5</v>
      </c>
    </row>
    <row r="121" spans="2:16">
      <c r="B121">
        <v>0</v>
      </c>
      <c r="C121">
        <v>0</v>
      </c>
      <c r="D121">
        <v>1</v>
      </c>
      <c r="E121">
        <v>0</v>
      </c>
      <c r="F121">
        <v>11</v>
      </c>
      <c r="G121">
        <v>1</v>
      </c>
      <c r="H121">
        <v>6</v>
      </c>
      <c r="I121">
        <v>1</v>
      </c>
      <c r="J121">
        <v>0</v>
      </c>
      <c r="K121">
        <v>0</v>
      </c>
      <c r="L121">
        <v>1</v>
      </c>
      <c r="M121">
        <v>2</v>
      </c>
      <c r="N121">
        <v>9</v>
      </c>
      <c r="O121">
        <v>3</v>
      </c>
      <c r="P121">
        <v>6</v>
      </c>
    </row>
    <row r="122" spans="2:16">
      <c r="B122">
        <v>1</v>
      </c>
      <c r="C122">
        <v>1</v>
      </c>
      <c r="D122">
        <v>1</v>
      </c>
      <c r="E122">
        <v>0</v>
      </c>
      <c r="F122">
        <v>3</v>
      </c>
      <c r="G122">
        <v>0</v>
      </c>
      <c r="H122">
        <v>8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5</v>
      </c>
      <c r="O122">
        <v>0</v>
      </c>
      <c r="P122">
        <v>6</v>
      </c>
    </row>
    <row r="123" spans="2:16">
      <c r="B123">
        <v>1</v>
      </c>
      <c r="C123">
        <v>1</v>
      </c>
      <c r="D123">
        <v>4</v>
      </c>
      <c r="E123">
        <v>7</v>
      </c>
      <c r="F123">
        <v>0</v>
      </c>
      <c r="G123">
        <v>1</v>
      </c>
      <c r="H123">
        <v>3</v>
      </c>
      <c r="I123">
        <v>0</v>
      </c>
      <c r="J123">
        <v>1</v>
      </c>
      <c r="K123">
        <v>0</v>
      </c>
      <c r="L123">
        <v>2</v>
      </c>
      <c r="M123">
        <v>0</v>
      </c>
      <c r="N123">
        <v>9</v>
      </c>
      <c r="O123">
        <v>8</v>
      </c>
      <c r="P123">
        <v>2</v>
      </c>
    </row>
    <row r="124" spans="2:16">
      <c r="B124">
        <v>1</v>
      </c>
      <c r="C124">
        <v>1</v>
      </c>
      <c r="D124">
        <v>1</v>
      </c>
      <c r="E124">
        <v>2</v>
      </c>
      <c r="F124">
        <v>1</v>
      </c>
      <c r="G124">
        <v>0</v>
      </c>
      <c r="H124">
        <v>5</v>
      </c>
      <c r="I124">
        <v>2</v>
      </c>
      <c r="J124">
        <v>5</v>
      </c>
      <c r="K124">
        <v>0</v>
      </c>
      <c r="L124">
        <v>3</v>
      </c>
      <c r="M124">
        <v>1</v>
      </c>
      <c r="N124">
        <v>7</v>
      </c>
      <c r="O124">
        <v>3</v>
      </c>
      <c r="P124">
        <v>7</v>
      </c>
    </row>
    <row r="125" spans="2:16">
      <c r="B125">
        <v>2</v>
      </c>
      <c r="C125">
        <v>1</v>
      </c>
      <c r="D125">
        <v>1</v>
      </c>
      <c r="E125">
        <v>1</v>
      </c>
      <c r="F125">
        <v>11</v>
      </c>
      <c r="G125">
        <v>1</v>
      </c>
      <c r="H125">
        <v>6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5</v>
      </c>
      <c r="O125">
        <v>3</v>
      </c>
      <c r="P125">
        <v>6</v>
      </c>
    </row>
    <row r="126" spans="2:16">
      <c r="B126">
        <v>3</v>
      </c>
      <c r="C126">
        <v>2</v>
      </c>
      <c r="D126">
        <v>2</v>
      </c>
      <c r="E126">
        <v>0</v>
      </c>
      <c r="F126">
        <v>1</v>
      </c>
      <c r="G126">
        <v>0</v>
      </c>
      <c r="H126">
        <v>4</v>
      </c>
      <c r="I126">
        <v>2</v>
      </c>
      <c r="J126">
        <v>5</v>
      </c>
      <c r="K126">
        <v>0</v>
      </c>
      <c r="L126">
        <v>1</v>
      </c>
      <c r="M126">
        <v>0</v>
      </c>
      <c r="N126">
        <v>6</v>
      </c>
      <c r="O126">
        <v>4</v>
      </c>
      <c r="P126">
        <v>4</v>
      </c>
    </row>
    <row r="127" spans="2:16">
      <c r="B127">
        <v>3</v>
      </c>
      <c r="C127">
        <v>0</v>
      </c>
      <c r="D127">
        <v>2</v>
      </c>
      <c r="E127">
        <v>0</v>
      </c>
      <c r="F127">
        <v>5</v>
      </c>
      <c r="G127">
        <v>4</v>
      </c>
      <c r="H127">
        <v>5</v>
      </c>
      <c r="I127">
        <v>0</v>
      </c>
      <c r="J127">
        <v>6</v>
      </c>
      <c r="K127">
        <v>0</v>
      </c>
      <c r="L127">
        <v>1</v>
      </c>
      <c r="M127">
        <v>1</v>
      </c>
      <c r="N127">
        <v>6</v>
      </c>
      <c r="O127">
        <v>0</v>
      </c>
      <c r="P127">
        <v>8</v>
      </c>
    </row>
    <row r="128" spans="2:16">
      <c r="B128">
        <v>0</v>
      </c>
      <c r="C128">
        <v>1</v>
      </c>
      <c r="D128">
        <v>2</v>
      </c>
      <c r="E128">
        <v>1</v>
      </c>
      <c r="F128">
        <v>4</v>
      </c>
      <c r="G128">
        <v>1</v>
      </c>
      <c r="H128">
        <v>6</v>
      </c>
      <c r="I128">
        <v>2</v>
      </c>
      <c r="J128">
        <v>4</v>
      </c>
      <c r="K128">
        <v>1</v>
      </c>
      <c r="L128">
        <v>0</v>
      </c>
      <c r="M128">
        <v>0</v>
      </c>
      <c r="N128">
        <v>0</v>
      </c>
      <c r="O128">
        <v>2</v>
      </c>
      <c r="P128">
        <v>4</v>
      </c>
    </row>
    <row r="129" spans="2:16">
      <c r="B129">
        <v>3</v>
      </c>
      <c r="C129">
        <v>2</v>
      </c>
      <c r="D129">
        <v>3</v>
      </c>
      <c r="E129">
        <v>0</v>
      </c>
      <c r="F129">
        <v>9</v>
      </c>
      <c r="G129">
        <v>0</v>
      </c>
      <c r="H129">
        <v>7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3</v>
      </c>
      <c r="O129">
        <v>1</v>
      </c>
      <c r="P129">
        <v>6</v>
      </c>
    </row>
    <row r="130" spans="2:16">
      <c r="B130">
        <v>0</v>
      </c>
      <c r="C130">
        <v>1</v>
      </c>
      <c r="D130">
        <v>1</v>
      </c>
      <c r="E130">
        <v>1</v>
      </c>
      <c r="F130">
        <v>6</v>
      </c>
      <c r="G130">
        <v>0</v>
      </c>
      <c r="H130">
        <v>1</v>
      </c>
      <c r="I130">
        <v>0</v>
      </c>
      <c r="J130">
        <v>4</v>
      </c>
      <c r="K130">
        <v>0</v>
      </c>
      <c r="L130">
        <v>1</v>
      </c>
      <c r="M130">
        <v>0</v>
      </c>
      <c r="N130">
        <v>3</v>
      </c>
      <c r="O130">
        <v>3</v>
      </c>
      <c r="P130">
        <v>3</v>
      </c>
    </row>
    <row r="131" spans="2:16">
      <c r="B131">
        <v>0</v>
      </c>
      <c r="C131">
        <v>1</v>
      </c>
      <c r="D131">
        <v>0</v>
      </c>
      <c r="E131">
        <v>1</v>
      </c>
      <c r="F131">
        <v>5</v>
      </c>
      <c r="G131">
        <v>1</v>
      </c>
      <c r="H131">
        <v>7</v>
      </c>
      <c r="I131">
        <v>0</v>
      </c>
      <c r="J131">
        <v>0</v>
      </c>
      <c r="K131">
        <v>0</v>
      </c>
      <c r="L131">
        <v>1</v>
      </c>
      <c r="M131">
        <v>1</v>
      </c>
      <c r="N131">
        <v>1</v>
      </c>
      <c r="O131">
        <v>0</v>
      </c>
      <c r="P131">
        <v>4</v>
      </c>
    </row>
    <row r="132" spans="2:16">
      <c r="B132">
        <v>0</v>
      </c>
      <c r="C132">
        <v>0</v>
      </c>
      <c r="D132">
        <v>0</v>
      </c>
      <c r="E132">
        <v>2</v>
      </c>
      <c r="F132">
        <v>10</v>
      </c>
      <c r="G132">
        <v>3</v>
      </c>
      <c r="H132">
        <v>1</v>
      </c>
      <c r="I132">
        <v>0</v>
      </c>
      <c r="J132">
        <v>0</v>
      </c>
      <c r="K132">
        <v>0</v>
      </c>
      <c r="L132">
        <v>5</v>
      </c>
      <c r="M132">
        <v>1</v>
      </c>
      <c r="N132">
        <v>6</v>
      </c>
      <c r="O132">
        <v>4</v>
      </c>
      <c r="P132">
        <v>10</v>
      </c>
    </row>
    <row r="133" spans="2:16">
      <c r="B133">
        <v>0</v>
      </c>
      <c r="C133">
        <v>0</v>
      </c>
      <c r="D133">
        <v>0</v>
      </c>
      <c r="E133">
        <v>0</v>
      </c>
      <c r="F133">
        <v>3</v>
      </c>
      <c r="G133">
        <v>1</v>
      </c>
      <c r="H133">
        <v>5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5</v>
      </c>
      <c r="O133">
        <v>2</v>
      </c>
      <c r="P133">
        <v>9</v>
      </c>
    </row>
    <row r="134" spans="2:16">
      <c r="B134">
        <v>1</v>
      </c>
      <c r="C134">
        <v>0</v>
      </c>
      <c r="D134">
        <v>0</v>
      </c>
      <c r="E134">
        <v>2</v>
      </c>
      <c r="F134">
        <v>1</v>
      </c>
      <c r="G134">
        <v>0</v>
      </c>
      <c r="H134">
        <v>6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3</v>
      </c>
      <c r="O134">
        <v>1</v>
      </c>
      <c r="P134">
        <v>4</v>
      </c>
    </row>
    <row r="135" spans="2:16">
      <c r="B135">
        <v>3</v>
      </c>
      <c r="C135">
        <v>1</v>
      </c>
      <c r="D135">
        <v>1</v>
      </c>
      <c r="E135">
        <v>0</v>
      </c>
      <c r="F135">
        <v>7</v>
      </c>
      <c r="G135">
        <v>0</v>
      </c>
      <c r="H135">
        <v>8</v>
      </c>
      <c r="I135">
        <v>2</v>
      </c>
      <c r="J135">
        <v>0</v>
      </c>
      <c r="K135">
        <v>1</v>
      </c>
      <c r="L135">
        <v>0</v>
      </c>
      <c r="M135">
        <v>2</v>
      </c>
      <c r="N135">
        <v>5</v>
      </c>
      <c r="O135">
        <v>1</v>
      </c>
      <c r="P135">
        <v>4</v>
      </c>
    </row>
    <row r="136" spans="2:16">
      <c r="B136">
        <v>0</v>
      </c>
      <c r="C136">
        <v>0</v>
      </c>
      <c r="D136">
        <v>2</v>
      </c>
      <c r="E136">
        <v>0</v>
      </c>
      <c r="F136">
        <v>4</v>
      </c>
      <c r="G136">
        <v>0</v>
      </c>
      <c r="H136">
        <v>3</v>
      </c>
      <c r="I136">
        <v>0</v>
      </c>
      <c r="J136">
        <v>1</v>
      </c>
      <c r="K136">
        <v>0</v>
      </c>
      <c r="L136">
        <v>1</v>
      </c>
      <c r="M136">
        <v>0</v>
      </c>
      <c r="N136">
        <v>11</v>
      </c>
      <c r="O136">
        <v>4</v>
      </c>
      <c r="P136">
        <v>5</v>
      </c>
    </row>
    <row r="137" spans="2:16">
      <c r="B137">
        <v>0</v>
      </c>
      <c r="C137">
        <v>1</v>
      </c>
      <c r="D137">
        <v>1</v>
      </c>
      <c r="E137">
        <v>1</v>
      </c>
      <c r="F137">
        <v>5</v>
      </c>
      <c r="G137">
        <v>1</v>
      </c>
      <c r="H137">
        <v>8</v>
      </c>
      <c r="I137">
        <v>1</v>
      </c>
      <c r="J137">
        <v>1</v>
      </c>
      <c r="K137">
        <v>0</v>
      </c>
      <c r="L137">
        <v>0</v>
      </c>
      <c r="M137">
        <v>0</v>
      </c>
      <c r="N137">
        <v>5</v>
      </c>
      <c r="O137">
        <v>1</v>
      </c>
      <c r="P137">
        <v>7</v>
      </c>
    </row>
    <row r="138" spans="2:16">
      <c r="B138">
        <v>1</v>
      </c>
      <c r="C138">
        <v>0</v>
      </c>
      <c r="D138">
        <v>0</v>
      </c>
      <c r="E138">
        <v>1</v>
      </c>
      <c r="F138">
        <v>3</v>
      </c>
      <c r="G138">
        <v>0</v>
      </c>
      <c r="H138">
        <v>5</v>
      </c>
      <c r="I138">
        <v>1</v>
      </c>
      <c r="J138">
        <v>2</v>
      </c>
      <c r="K138">
        <v>0</v>
      </c>
      <c r="L138">
        <v>0</v>
      </c>
      <c r="M138">
        <v>1</v>
      </c>
      <c r="N138">
        <v>3</v>
      </c>
      <c r="O138">
        <v>3</v>
      </c>
      <c r="P138">
        <v>4</v>
      </c>
    </row>
    <row r="139" spans="2:16">
      <c r="B139">
        <v>0</v>
      </c>
      <c r="C139">
        <v>0</v>
      </c>
      <c r="D139">
        <v>0</v>
      </c>
      <c r="E139">
        <v>0</v>
      </c>
      <c r="F139">
        <v>7</v>
      </c>
      <c r="G139">
        <v>0</v>
      </c>
      <c r="H139">
        <v>3</v>
      </c>
      <c r="I139">
        <v>0</v>
      </c>
      <c r="J139">
        <v>3</v>
      </c>
      <c r="K139">
        <v>1</v>
      </c>
      <c r="L139">
        <v>1</v>
      </c>
      <c r="M139">
        <v>0</v>
      </c>
      <c r="N139">
        <v>8</v>
      </c>
      <c r="O139">
        <v>3</v>
      </c>
      <c r="P139">
        <v>6</v>
      </c>
    </row>
    <row r="140" spans="2:16">
      <c r="B140">
        <v>0</v>
      </c>
      <c r="C140">
        <v>0</v>
      </c>
      <c r="D140">
        <v>1</v>
      </c>
      <c r="E140">
        <v>0</v>
      </c>
      <c r="F140">
        <v>8</v>
      </c>
      <c r="G140">
        <v>1</v>
      </c>
      <c r="H140">
        <v>2</v>
      </c>
      <c r="I140">
        <v>1</v>
      </c>
      <c r="J140">
        <v>1</v>
      </c>
      <c r="K140">
        <v>1</v>
      </c>
      <c r="L140">
        <v>2</v>
      </c>
      <c r="M140">
        <v>3</v>
      </c>
      <c r="N140">
        <v>6</v>
      </c>
      <c r="O140">
        <v>1</v>
      </c>
      <c r="P140">
        <v>6</v>
      </c>
    </row>
    <row r="141" spans="2:16">
      <c r="B141">
        <v>0</v>
      </c>
      <c r="C141">
        <v>0</v>
      </c>
      <c r="D141">
        <v>2</v>
      </c>
      <c r="E141">
        <v>0</v>
      </c>
      <c r="F141">
        <v>6</v>
      </c>
      <c r="G141">
        <v>0</v>
      </c>
      <c r="H141">
        <v>4</v>
      </c>
      <c r="I141">
        <v>0</v>
      </c>
      <c r="J141">
        <v>4</v>
      </c>
      <c r="K141">
        <v>0</v>
      </c>
      <c r="L141">
        <v>1</v>
      </c>
      <c r="M141">
        <v>3</v>
      </c>
      <c r="N141">
        <v>3</v>
      </c>
      <c r="O141">
        <v>0</v>
      </c>
      <c r="P141">
        <v>10</v>
      </c>
    </row>
    <row r="142" spans="2:16">
      <c r="B142">
        <v>0</v>
      </c>
      <c r="C142">
        <v>0</v>
      </c>
      <c r="D142">
        <v>1</v>
      </c>
      <c r="E142">
        <v>0</v>
      </c>
      <c r="F142">
        <v>13</v>
      </c>
      <c r="G142">
        <v>0</v>
      </c>
      <c r="H142">
        <v>4</v>
      </c>
      <c r="I142">
        <v>1</v>
      </c>
      <c r="J142">
        <v>0</v>
      </c>
      <c r="K142">
        <v>0</v>
      </c>
      <c r="L142">
        <v>1</v>
      </c>
      <c r="M142">
        <v>2</v>
      </c>
      <c r="N142">
        <v>7</v>
      </c>
      <c r="O142">
        <v>3</v>
      </c>
      <c r="P142">
        <v>2</v>
      </c>
    </row>
    <row r="143" spans="2:16">
      <c r="B143">
        <v>0</v>
      </c>
      <c r="C143">
        <v>0</v>
      </c>
      <c r="D143">
        <v>3</v>
      </c>
      <c r="E143">
        <v>0</v>
      </c>
      <c r="F143">
        <v>2</v>
      </c>
      <c r="G143">
        <v>1</v>
      </c>
      <c r="H143">
        <v>0</v>
      </c>
      <c r="I143">
        <v>2</v>
      </c>
      <c r="J143">
        <v>0</v>
      </c>
      <c r="K143">
        <v>0</v>
      </c>
      <c r="L143">
        <v>1</v>
      </c>
      <c r="M143">
        <v>1</v>
      </c>
      <c r="N143">
        <v>11</v>
      </c>
      <c r="O143">
        <v>3</v>
      </c>
      <c r="P143">
        <v>4</v>
      </c>
    </row>
    <row r="144" spans="2:16">
      <c r="B144">
        <v>0</v>
      </c>
      <c r="C144">
        <v>0</v>
      </c>
      <c r="D144">
        <v>3</v>
      </c>
      <c r="E144">
        <v>0</v>
      </c>
      <c r="F144">
        <v>5</v>
      </c>
      <c r="G144">
        <v>0</v>
      </c>
      <c r="H144">
        <v>0</v>
      </c>
      <c r="I144">
        <v>2</v>
      </c>
      <c r="J144">
        <v>1</v>
      </c>
      <c r="K144">
        <v>2</v>
      </c>
      <c r="L144">
        <v>4</v>
      </c>
      <c r="M144">
        <v>0</v>
      </c>
      <c r="N144">
        <v>8</v>
      </c>
      <c r="O144">
        <v>0</v>
      </c>
      <c r="P144">
        <v>3</v>
      </c>
    </row>
    <row r="145" spans="2:16">
      <c r="B145">
        <v>0</v>
      </c>
      <c r="C145">
        <v>3</v>
      </c>
      <c r="D145">
        <v>4</v>
      </c>
      <c r="E145">
        <v>1</v>
      </c>
      <c r="F145">
        <v>1</v>
      </c>
      <c r="G145">
        <v>0</v>
      </c>
      <c r="H145">
        <v>1</v>
      </c>
      <c r="I145">
        <v>0</v>
      </c>
      <c r="J145">
        <v>2</v>
      </c>
      <c r="K145">
        <v>0</v>
      </c>
      <c r="L145">
        <v>2</v>
      </c>
      <c r="M145">
        <v>2</v>
      </c>
      <c r="N145">
        <v>5</v>
      </c>
      <c r="O145">
        <v>2</v>
      </c>
      <c r="P145">
        <v>4</v>
      </c>
    </row>
    <row r="146" spans="2:16">
      <c r="B146">
        <v>0</v>
      </c>
      <c r="C146">
        <v>0</v>
      </c>
      <c r="D146">
        <v>1</v>
      </c>
      <c r="E146">
        <v>2</v>
      </c>
      <c r="F146">
        <v>9</v>
      </c>
      <c r="G146">
        <v>0</v>
      </c>
      <c r="H146">
        <v>3</v>
      </c>
      <c r="I146">
        <v>0</v>
      </c>
      <c r="J146">
        <v>1</v>
      </c>
      <c r="K146">
        <v>1</v>
      </c>
      <c r="L146">
        <v>0</v>
      </c>
      <c r="M146">
        <v>4</v>
      </c>
      <c r="N146">
        <v>3</v>
      </c>
      <c r="O146">
        <v>2</v>
      </c>
      <c r="P146">
        <v>4</v>
      </c>
    </row>
    <row r="147" spans="2:16">
      <c r="B147">
        <v>0</v>
      </c>
      <c r="C147">
        <v>0</v>
      </c>
      <c r="D147">
        <v>4</v>
      </c>
      <c r="E147">
        <v>0</v>
      </c>
      <c r="F147">
        <v>12</v>
      </c>
      <c r="G147">
        <v>0</v>
      </c>
      <c r="H147">
        <v>3</v>
      </c>
      <c r="I147">
        <v>2</v>
      </c>
      <c r="J147">
        <v>3</v>
      </c>
      <c r="K147">
        <v>1</v>
      </c>
      <c r="L147">
        <v>1</v>
      </c>
      <c r="M147">
        <v>0</v>
      </c>
      <c r="N147">
        <v>3</v>
      </c>
      <c r="O147">
        <v>1</v>
      </c>
      <c r="P147">
        <v>2</v>
      </c>
    </row>
    <row r="148" spans="2:16">
      <c r="B148">
        <v>1</v>
      </c>
      <c r="C148">
        <v>0</v>
      </c>
      <c r="D148">
        <v>5</v>
      </c>
      <c r="E148">
        <v>0</v>
      </c>
      <c r="F148">
        <v>6</v>
      </c>
      <c r="G148">
        <v>0</v>
      </c>
      <c r="H148">
        <v>2</v>
      </c>
      <c r="I148">
        <v>1</v>
      </c>
      <c r="J148">
        <v>1</v>
      </c>
      <c r="K148">
        <v>0</v>
      </c>
      <c r="L148">
        <v>3</v>
      </c>
      <c r="M148">
        <v>2</v>
      </c>
      <c r="N148">
        <v>3</v>
      </c>
      <c r="O148">
        <v>1</v>
      </c>
      <c r="P148">
        <v>7</v>
      </c>
    </row>
    <row r="149" spans="2:16">
      <c r="B149">
        <v>0</v>
      </c>
      <c r="C149">
        <v>1</v>
      </c>
      <c r="D149">
        <v>0</v>
      </c>
      <c r="E149">
        <v>0</v>
      </c>
      <c r="F149">
        <v>1</v>
      </c>
      <c r="G149">
        <v>4</v>
      </c>
      <c r="H149">
        <v>1</v>
      </c>
      <c r="I149">
        <v>0</v>
      </c>
      <c r="J149">
        <v>2</v>
      </c>
      <c r="K149">
        <v>0</v>
      </c>
      <c r="L149">
        <v>1</v>
      </c>
      <c r="M149">
        <v>1</v>
      </c>
      <c r="N149">
        <v>5</v>
      </c>
      <c r="O149">
        <v>1</v>
      </c>
      <c r="P149">
        <v>2</v>
      </c>
    </row>
    <row r="150" spans="2:16">
      <c r="B150">
        <v>1</v>
      </c>
      <c r="C150">
        <v>0</v>
      </c>
      <c r="D150">
        <v>2</v>
      </c>
      <c r="E150">
        <v>1</v>
      </c>
      <c r="F150">
        <v>5</v>
      </c>
      <c r="G150">
        <v>0</v>
      </c>
      <c r="H150">
        <v>0</v>
      </c>
      <c r="I150">
        <v>1</v>
      </c>
      <c r="J150">
        <v>5</v>
      </c>
      <c r="K150">
        <v>0</v>
      </c>
      <c r="L150">
        <v>0</v>
      </c>
      <c r="M150">
        <v>3</v>
      </c>
      <c r="N150">
        <v>3</v>
      </c>
      <c r="O150">
        <v>2</v>
      </c>
      <c r="P150">
        <v>2</v>
      </c>
    </row>
    <row r="151" spans="2:16">
      <c r="B151">
        <v>0</v>
      </c>
      <c r="C151">
        <v>0</v>
      </c>
      <c r="D151">
        <v>3</v>
      </c>
      <c r="E151">
        <v>0</v>
      </c>
      <c r="F151">
        <v>5</v>
      </c>
      <c r="G151">
        <v>0</v>
      </c>
      <c r="H151">
        <v>3</v>
      </c>
      <c r="I151">
        <v>0</v>
      </c>
      <c r="J151">
        <v>1</v>
      </c>
      <c r="K151">
        <v>0</v>
      </c>
      <c r="L151">
        <v>4</v>
      </c>
      <c r="M151">
        <v>3</v>
      </c>
      <c r="N151">
        <v>4</v>
      </c>
      <c r="O151">
        <v>2</v>
      </c>
      <c r="P151">
        <v>3</v>
      </c>
    </row>
    <row r="152" spans="2:16">
      <c r="B152">
        <v>1</v>
      </c>
      <c r="C152">
        <v>2</v>
      </c>
      <c r="D152">
        <v>2</v>
      </c>
      <c r="E152">
        <v>0</v>
      </c>
      <c r="F152">
        <v>11</v>
      </c>
      <c r="G152">
        <v>1</v>
      </c>
      <c r="H152">
        <v>1</v>
      </c>
      <c r="I152">
        <v>1</v>
      </c>
      <c r="J152">
        <v>2</v>
      </c>
      <c r="K152">
        <v>0</v>
      </c>
      <c r="L152">
        <v>1</v>
      </c>
      <c r="M152">
        <v>1</v>
      </c>
      <c r="N152">
        <v>8</v>
      </c>
      <c r="O152">
        <v>2</v>
      </c>
      <c r="P152">
        <v>6</v>
      </c>
    </row>
    <row r="153" spans="2:16">
      <c r="B153">
        <v>0</v>
      </c>
      <c r="C153">
        <v>0</v>
      </c>
      <c r="D153">
        <v>1</v>
      </c>
      <c r="E153">
        <v>0</v>
      </c>
      <c r="F153">
        <v>8</v>
      </c>
      <c r="G153">
        <v>0</v>
      </c>
      <c r="H153">
        <v>2</v>
      </c>
      <c r="I153">
        <v>0</v>
      </c>
      <c r="J153">
        <v>1</v>
      </c>
      <c r="K153">
        <v>0</v>
      </c>
      <c r="L153">
        <v>2</v>
      </c>
      <c r="M153">
        <v>3</v>
      </c>
      <c r="N153">
        <v>6</v>
      </c>
      <c r="O153">
        <v>0</v>
      </c>
      <c r="P153">
        <v>10</v>
      </c>
    </row>
    <row r="154" spans="2:16">
      <c r="B154">
        <v>0</v>
      </c>
      <c r="C154">
        <v>1</v>
      </c>
      <c r="D154">
        <v>1</v>
      </c>
      <c r="E154">
        <v>0</v>
      </c>
      <c r="F154">
        <v>7</v>
      </c>
      <c r="G154">
        <v>0</v>
      </c>
      <c r="H154">
        <v>1</v>
      </c>
      <c r="I154">
        <v>0</v>
      </c>
      <c r="J154">
        <v>1</v>
      </c>
      <c r="K154">
        <v>1</v>
      </c>
      <c r="L154">
        <v>3</v>
      </c>
      <c r="M154">
        <v>1</v>
      </c>
      <c r="N154">
        <v>6</v>
      </c>
      <c r="O154">
        <v>1</v>
      </c>
      <c r="P154">
        <v>3</v>
      </c>
    </row>
    <row r="155" spans="2:16">
      <c r="B155">
        <v>0</v>
      </c>
      <c r="C155">
        <v>0</v>
      </c>
      <c r="D155">
        <v>1</v>
      </c>
      <c r="E155">
        <v>0</v>
      </c>
      <c r="F155">
        <v>8</v>
      </c>
      <c r="G155">
        <v>2</v>
      </c>
      <c r="H155">
        <v>1</v>
      </c>
      <c r="I155">
        <v>1</v>
      </c>
      <c r="J155">
        <v>2</v>
      </c>
      <c r="K155">
        <v>0</v>
      </c>
      <c r="L155">
        <v>0</v>
      </c>
      <c r="M155">
        <v>2</v>
      </c>
      <c r="N155">
        <v>7</v>
      </c>
      <c r="O155">
        <v>0</v>
      </c>
      <c r="P155">
        <v>7</v>
      </c>
    </row>
    <row r="156" spans="2:16">
      <c r="B156">
        <v>0</v>
      </c>
      <c r="C156">
        <v>1</v>
      </c>
      <c r="D156">
        <v>0</v>
      </c>
      <c r="E156">
        <v>0</v>
      </c>
      <c r="F156">
        <v>3</v>
      </c>
      <c r="G156">
        <v>1</v>
      </c>
      <c r="H156">
        <v>3</v>
      </c>
      <c r="I156">
        <v>0</v>
      </c>
      <c r="J156">
        <v>3</v>
      </c>
      <c r="K156">
        <v>0</v>
      </c>
      <c r="L156">
        <v>1</v>
      </c>
      <c r="M156">
        <v>3</v>
      </c>
      <c r="N156">
        <v>6</v>
      </c>
      <c r="O156">
        <v>1</v>
      </c>
      <c r="P156">
        <v>7</v>
      </c>
    </row>
    <row r="157" spans="2:16">
      <c r="B157">
        <v>0</v>
      </c>
      <c r="C157">
        <v>0</v>
      </c>
      <c r="D157">
        <v>1</v>
      </c>
      <c r="E157">
        <v>0</v>
      </c>
      <c r="F157">
        <v>10</v>
      </c>
      <c r="G157">
        <v>0</v>
      </c>
      <c r="H157">
        <v>0</v>
      </c>
      <c r="I157">
        <v>1</v>
      </c>
      <c r="J157">
        <v>0</v>
      </c>
      <c r="K157">
        <v>1</v>
      </c>
      <c r="L157">
        <v>0</v>
      </c>
      <c r="M157">
        <v>3</v>
      </c>
      <c r="N157">
        <v>4</v>
      </c>
      <c r="O157">
        <v>0</v>
      </c>
      <c r="P157">
        <v>7</v>
      </c>
    </row>
    <row r="158" spans="2:16">
      <c r="B158">
        <v>0</v>
      </c>
      <c r="C158">
        <v>0</v>
      </c>
      <c r="D158">
        <v>0</v>
      </c>
      <c r="E158">
        <v>0</v>
      </c>
      <c r="F158">
        <v>11</v>
      </c>
      <c r="G158">
        <v>3</v>
      </c>
      <c r="H158">
        <v>2</v>
      </c>
      <c r="I158">
        <v>0</v>
      </c>
      <c r="J158">
        <v>1</v>
      </c>
      <c r="K158">
        <v>1</v>
      </c>
      <c r="L158">
        <v>1</v>
      </c>
      <c r="M158">
        <v>1</v>
      </c>
      <c r="N158">
        <v>4</v>
      </c>
      <c r="O158">
        <v>3</v>
      </c>
      <c r="P158">
        <v>8</v>
      </c>
    </row>
    <row r="159" spans="2:16">
      <c r="B159">
        <v>0</v>
      </c>
      <c r="C159">
        <v>1</v>
      </c>
      <c r="D159">
        <v>3</v>
      </c>
      <c r="E159">
        <v>1</v>
      </c>
      <c r="F159">
        <v>7</v>
      </c>
      <c r="G159">
        <v>1</v>
      </c>
      <c r="H159">
        <v>0</v>
      </c>
      <c r="I159">
        <v>1</v>
      </c>
      <c r="J159">
        <v>0</v>
      </c>
      <c r="K159">
        <v>0</v>
      </c>
      <c r="L159">
        <v>3</v>
      </c>
      <c r="M159">
        <v>1</v>
      </c>
      <c r="N159">
        <v>2</v>
      </c>
      <c r="O159">
        <v>3</v>
      </c>
      <c r="P159">
        <v>12</v>
      </c>
    </row>
    <row r="160" spans="2:16">
      <c r="B160">
        <v>0</v>
      </c>
      <c r="C160">
        <v>0</v>
      </c>
      <c r="D160">
        <v>1</v>
      </c>
      <c r="E160">
        <v>0</v>
      </c>
      <c r="F160">
        <v>4</v>
      </c>
      <c r="G160">
        <v>0</v>
      </c>
      <c r="H160">
        <v>3</v>
      </c>
      <c r="I160">
        <v>2</v>
      </c>
      <c r="J160">
        <v>1</v>
      </c>
      <c r="K160">
        <v>0</v>
      </c>
      <c r="L160">
        <v>3</v>
      </c>
      <c r="M160">
        <v>2</v>
      </c>
      <c r="N160">
        <v>7</v>
      </c>
      <c r="O160">
        <v>4</v>
      </c>
      <c r="P160">
        <v>12</v>
      </c>
    </row>
    <row r="161" spans="2:16">
      <c r="B161">
        <v>1</v>
      </c>
      <c r="C161">
        <v>1</v>
      </c>
      <c r="D161">
        <v>4</v>
      </c>
      <c r="E161">
        <v>1</v>
      </c>
      <c r="F161">
        <v>6</v>
      </c>
      <c r="G161">
        <v>2</v>
      </c>
      <c r="H161">
        <v>2</v>
      </c>
      <c r="I161">
        <v>4</v>
      </c>
      <c r="J161">
        <v>1</v>
      </c>
      <c r="K161">
        <v>0</v>
      </c>
      <c r="L161">
        <v>0</v>
      </c>
      <c r="M161">
        <v>3</v>
      </c>
      <c r="N161">
        <v>2</v>
      </c>
      <c r="O161">
        <v>2</v>
      </c>
      <c r="P161">
        <v>4</v>
      </c>
    </row>
    <row r="162" spans="2:16">
      <c r="B162">
        <v>0</v>
      </c>
      <c r="C162">
        <v>0</v>
      </c>
      <c r="D162">
        <v>3</v>
      </c>
      <c r="E162">
        <v>0</v>
      </c>
      <c r="F162">
        <v>5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6</v>
      </c>
      <c r="M162">
        <v>2</v>
      </c>
      <c r="N162">
        <v>6</v>
      </c>
      <c r="O162">
        <v>3</v>
      </c>
      <c r="P162">
        <v>7</v>
      </c>
    </row>
    <row r="163" spans="2:16">
      <c r="B163">
        <v>1</v>
      </c>
      <c r="C163">
        <v>3</v>
      </c>
      <c r="D163">
        <v>5</v>
      </c>
      <c r="E163">
        <v>1</v>
      </c>
      <c r="F163">
        <v>8</v>
      </c>
      <c r="G163">
        <v>0</v>
      </c>
      <c r="H163">
        <v>0</v>
      </c>
      <c r="I163">
        <v>0</v>
      </c>
      <c r="J163">
        <v>2</v>
      </c>
      <c r="K163">
        <v>0</v>
      </c>
      <c r="L163">
        <v>1</v>
      </c>
      <c r="M163">
        <v>1</v>
      </c>
      <c r="N163">
        <v>11</v>
      </c>
      <c r="O163">
        <v>2</v>
      </c>
      <c r="P163">
        <v>5</v>
      </c>
    </row>
    <row r="164" spans="2:16">
      <c r="B164">
        <v>0</v>
      </c>
      <c r="C164">
        <v>0</v>
      </c>
      <c r="D164">
        <v>2</v>
      </c>
      <c r="E164">
        <v>0</v>
      </c>
      <c r="F164">
        <v>7</v>
      </c>
      <c r="G164">
        <v>2</v>
      </c>
      <c r="H164">
        <v>1</v>
      </c>
      <c r="I164">
        <v>0</v>
      </c>
      <c r="J164">
        <v>3</v>
      </c>
      <c r="K164">
        <v>0</v>
      </c>
      <c r="L164">
        <v>4</v>
      </c>
      <c r="M164">
        <v>1</v>
      </c>
      <c r="N164">
        <v>8</v>
      </c>
      <c r="O164">
        <v>2</v>
      </c>
      <c r="P164">
        <v>13</v>
      </c>
    </row>
    <row r="165" spans="2:16">
      <c r="B165">
        <v>1</v>
      </c>
      <c r="C165">
        <v>1</v>
      </c>
      <c r="D165">
        <v>1</v>
      </c>
      <c r="E165">
        <v>0</v>
      </c>
      <c r="F165">
        <v>7</v>
      </c>
      <c r="G165">
        <v>0</v>
      </c>
      <c r="H165">
        <v>2</v>
      </c>
      <c r="I165">
        <v>0</v>
      </c>
      <c r="J165">
        <v>3</v>
      </c>
      <c r="K165">
        <v>0</v>
      </c>
      <c r="L165">
        <v>4</v>
      </c>
      <c r="M165">
        <v>3</v>
      </c>
      <c r="N165">
        <v>5</v>
      </c>
      <c r="O165">
        <v>1</v>
      </c>
      <c r="P165">
        <v>11</v>
      </c>
    </row>
    <row r="166" spans="2:16">
      <c r="B166">
        <v>1</v>
      </c>
      <c r="C166">
        <v>0</v>
      </c>
      <c r="D166">
        <v>0</v>
      </c>
      <c r="E166">
        <v>0</v>
      </c>
      <c r="F166">
        <v>6</v>
      </c>
      <c r="G166">
        <v>0</v>
      </c>
      <c r="H166">
        <v>2</v>
      </c>
      <c r="I166">
        <v>4</v>
      </c>
      <c r="J166">
        <v>1</v>
      </c>
      <c r="K166">
        <v>0</v>
      </c>
      <c r="L166">
        <v>7</v>
      </c>
      <c r="M166">
        <v>2</v>
      </c>
      <c r="N166">
        <v>8</v>
      </c>
      <c r="O166">
        <v>0</v>
      </c>
      <c r="P166">
        <v>6</v>
      </c>
    </row>
    <row r="167" spans="2:16">
      <c r="B167">
        <v>1</v>
      </c>
      <c r="C167">
        <v>2</v>
      </c>
      <c r="D167">
        <v>2</v>
      </c>
      <c r="E167">
        <v>1</v>
      </c>
      <c r="F167">
        <v>9</v>
      </c>
      <c r="G167">
        <v>2</v>
      </c>
      <c r="H167">
        <v>2</v>
      </c>
      <c r="I167">
        <v>0</v>
      </c>
      <c r="J167">
        <v>9</v>
      </c>
      <c r="K167">
        <v>1</v>
      </c>
      <c r="L167">
        <v>2</v>
      </c>
      <c r="M167">
        <v>1</v>
      </c>
      <c r="N167">
        <v>4</v>
      </c>
      <c r="O167">
        <v>0</v>
      </c>
      <c r="P167">
        <v>8</v>
      </c>
    </row>
    <row r="168" spans="2:16">
      <c r="B168">
        <v>0</v>
      </c>
      <c r="C168">
        <v>0</v>
      </c>
      <c r="D168">
        <v>0</v>
      </c>
      <c r="E168">
        <v>0</v>
      </c>
      <c r="F168">
        <v>9</v>
      </c>
      <c r="G168">
        <v>0</v>
      </c>
      <c r="H168">
        <v>0</v>
      </c>
      <c r="I168">
        <v>3</v>
      </c>
      <c r="J168">
        <v>5</v>
      </c>
      <c r="K168">
        <v>1</v>
      </c>
      <c r="L168">
        <v>3</v>
      </c>
      <c r="M168">
        <v>2</v>
      </c>
      <c r="N168">
        <v>5</v>
      </c>
      <c r="O168">
        <v>0</v>
      </c>
      <c r="P168">
        <v>9</v>
      </c>
    </row>
    <row r="169" spans="2:16">
      <c r="B169">
        <v>2</v>
      </c>
      <c r="C169">
        <v>0</v>
      </c>
      <c r="D169">
        <v>2</v>
      </c>
      <c r="E169">
        <v>1</v>
      </c>
      <c r="F169">
        <v>5</v>
      </c>
      <c r="G169">
        <v>2</v>
      </c>
      <c r="H169">
        <v>2</v>
      </c>
      <c r="I169">
        <v>1</v>
      </c>
      <c r="J169">
        <v>4</v>
      </c>
      <c r="K169">
        <v>2</v>
      </c>
      <c r="L169">
        <v>1</v>
      </c>
      <c r="M169">
        <v>3</v>
      </c>
      <c r="N169">
        <v>6</v>
      </c>
      <c r="O169">
        <v>3</v>
      </c>
      <c r="P169">
        <v>4</v>
      </c>
    </row>
    <row r="170" spans="2:16">
      <c r="B170">
        <v>0</v>
      </c>
      <c r="C170">
        <v>1</v>
      </c>
      <c r="D170">
        <v>3</v>
      </c>
      <c r="E170">
        <v>0</v>
      </c>
      <c r="F170">
        <v>5</v>
      </c>
      <c r="G170">
        <v>0</v>
      </c>
      <c r="H170">
        <v>2</v>
      </c>
      <c r="I170">
        <v>0</v>
      </c>
      <c r="J170">
        <v>1</v>
      </c>
      <c r="K170">
        <v>1</v>
      </c>
      <c r="L170">
        <v>3</v>
      </c>
      <c r="M170">
        <v>1</v>
      </c>
      <c r="N170">
        <v>5</v>
      </c>
      <c r="O170">
        <v>0</v>
      </c>
      <c r="P170">
        <v>3</v>
      </c>
    </row>
    <row r="171" spans="2:16">
      <c r="B171">
        <v>0</v>
      </c>
      <c r="C171">
        <v>0</v>
      </c>
      <c r="D171">
        <v>0</v>
      </c>
      <c r="E171">
        <v>1</v>
      </c>
      <c r="F171">
        <v>11</v>
      </c>
      <c r="G171">
        <v>0</v>
      </c>
      <c r="H171">
        <v>2</v>
      </c>
      <c r="I171">
        <v>1</v>
      </c>
      <c r="J171">
        <v>2</v>
      </c>
      <c r="K171">
        <v>4</v>
      </c>
      <c r="L171">
        <v>1</v>
      </c>
      <c r="M171">
        <v>1</v>
      </c>
      <c r="N171">
        <v>3</v>
      </c>
      <c r="O171">
        <v>0</v>
      </c>
      <c r="P171">
        <v>6</v>
      </c>
    </row>
    <row r="172" spans="2:16">
      <c r="B172">
        <v>2</v>
      </c>
      <c r="C172">
        <v>0</v>
      </c>
      <c r="D172">
        <v>2</v>
      </c>
      <c r="E172">
        <v>1</v>
      </c>
      <c r="F172">
        <v>6</v>
      </c>
      <c r="G172">
        <v>1</v>
      </c>
      <c r="H172">
        <v>3</v>
      </c>
      <c r="I172">
        <v>0</v>
      </c>
      <c r="J172">
        <v>4</v>
      </c>
      <c r="K172">
        <v>0</v>
      </c>
      <c r="L172">
        <v>3</v>
      </c>
      <c r="M172">
        <v>1</v>
      </c>
      <c r="N172">
        <v>1</v>
      </c>
      <c r="O172">
        <v>7</v>
      </c>
      <c r="P172">
        <v>10</v>
      </c>
    </row>
    <row r="173" spans="2:16">
      <c r="B173">
        <v>1</v>
      </c>
      <c r="C173">
        <v>1</v>
      </c>
      <c r="D173">
        <v>3</v>
      </c>
      <c r="E173">
        <v>0</v>
      </c>
      <c r="F173">
        <v>4</v>
      </c>
      <c r="G173">
        <v>1</v>
      </c>
      <c r="H173">
        <v>3</v>
      </c>
      <c r="I173">
        <v>0</v>
      </c>
      <c r="J173">
        <v>6</v>
      </c>
      <c r="K173">
        <v>1</v>
      </c>
      <c r="L173">
        <v>1</v>
      </c>
      <c r="M173">
        <v>3</v>
      </c>
      <c r="N173">
        <v>3</v>
      </c>
      <c r="O173">
        <v>2</v>
      </c>
      <c r="P173">
        <v>7</v>
      </c>
    </row>
    <row r="174" spans="2:16">
      <c r="B174">
        <v>1</v>
      </c>
      <c r="C174">
        <v>1</v>
      </c>
      <c r="D174">
        <v>4</v>
      </c>
      <c r="E174">
        <v>0</v>
      </c>
      <c r="F174">
        <v>8</v>
      </c>
      <c r="G174">
        <v>2</v>
      </c>
      <c r="H174">
        <v>5</v>
      </c>
      <c r="I174">
        <v>0</v>
      </c>
      <c r="J174">
        <v>10</v>
      </c>
      <c r="K174">
        <v>0</v>
      </c>
      <c r="L174">
        <v>0</v>
      </c>
      <c r="M174">
        <v>4</v>
      </c>
      <c r="N174">
        <v>3</v>
      </c>
      <c r="O174">
        <v>2</v>
      </c>
      <c r="P174">
        <v>6</v>
      </c>
    </row>
    <row r="175" spans="2:16">
      <c r="B175">
        <v>0</v>
      </c>
      <c r="C175">
        <v>1</v>
      </c>
      <c r="D175">
        <v>1</v>
      </c>
      <c r="E175">
        <v>0</v>
      </c>
      <c r="F175">
        <v>11</v>
      </c>
      <c r="G175">
        <v>2</v>
      </c>
      <c r="H175">
        <v>5</v>
      </c>
      <c r="I175">
        <v>0</v>
      </c>
      <c r="J175">
        <v>3</v>
      </c>
      <c r="K175">
        <v>0</v>
      </c>
      <c r="L175">
        <v>3</v>
      </c>
      <c r="M175">
        <v>3</v>
      </c>
      <c r="N175">
        <v>6</v>
      </c>
      <c r="O175">
        <v>4</v>
      </c>
      <c r="P175">
        <v>6</v>
      </c>
    </row>
    <row r="176" spans="2:16">
      <c r="B176">
        <v>0</v>
      </c>
      <c r="C176">
        <v>1</v>
      </c>
      <c r="D176">
        <v>6</v>
      </c>
      <c r="E176">
        <v>1</v>
      </c>
      <c r="F176">
        <v>6</v>
      </c>
      <c r="G176">
        <v>1</v>
      </c>
      <c r="H176">
        <v>0</v>
      </c>
      <c r="I176">
        <v>0</v>
      </c>
      <c r="J176">
        <v>3</v>
      </c>
      <c r="K176">
        <v>0</v>
      </c>
      <c r="L176">
        <v>0</v>
      </c>
      <c r="M176">
        <v>2</v>
      </c>
      <c r="N176">
        <v>4</v>
      </c>
      <c r="O176">
        <v>0</v>
      </c>
      <c r="P176">
        <v>7</v>
      </c>
    </row>
    <row r="177" spans="2:16">
      <c r="B177">
        <v>0</v>
      </c>
      <c r="C177">
        <v>0</v>
      </c>
      <c r="D177">
        <v>0</v>
      </c>
      <c r="E177">
        <v>0</v>
      </c>
      <c r="F177">
        <v>3</v>
      </c>
      <c r="G177">
        <v>0</v>
      </c>
      <c r="H177">
        <v>1</v>
      </c>
      <c r="I177">
        <v>0</v>
      </c>
      <c r="J177">
        <v>2</v>
      </c>
      <c r="K177">
        <v>1</v>
      </c>
      <c r="L177">
        <v>2</v>
      </c>
      <c r="M177">
        <v>1</v>
      </c>
      <c r="N177">
        <v>5</v>
      </c>
      <c r="O177">
        <v>2</v>
      </c>
      <c r="P177">
        <v>2</v>
      </c>
    </row>
    <row r="178" spans="2:16">
      <c r="B178">
        <v>2</v>
      </c>
      <c r="C178">
        <v>1</v>
      </c>
      <c r="D178">
        <v>2</v>
      </c>
      <c r="E178">
        <v>0</v>
      </c>
      <c r="F178">
        <v>3</v>
      </c>
      <c r="G178">
        <v>0</v>
      </c>
      <c r="H178">
        <v>1</v>
      </c>
      <c r="I178">
        <v>0</v>
      </c>
      <c r="J178">
        <v>3</v>
      </c>
      <c r="K178">
        <v>1</v>
      </c>
      <c r="L178">
        <v>0</v>
      </c>
      <c r="M178">
        <v>1</v>
      </c>
      <c r="N178">
        <v>5</v>
      </c>
      <c r="O178">
        <v>1</v>
      </c>
      <c r="P178">
        <v>8</v>
      </c>
    </row>
    <row r="179" spans="2:16">
      <c r="B179">
        <v>0</v>
      </c>
      <c r="C179">
        <v>0</v>
      </c>
      <c r="D179">
        <v>2</v>
      </c>
      <c r="E179">
        <v>0</v>
      </c>
      <c r="F179">
        <v>19</v>
      </c>
      <c r="G179">
        <v>0</v>
      </c>
      <c r="H179">
        <v>2</v>
      </c>
      <c r="I179">
        <v>0</v>
      </c>
      <c r="J179">
        <v>4</v>
      </c>
      <c r="K179">
        <v>0</v>
      </c>
      <c r="L179">
        <v>1</v>
      </c>
      <c r="M179">
        <v>0</v>
      </c>
      <c r="N179">
        <v>10</v>
      </c>
      <c r="O179">
        <v>1</v>
      </c>
      <c r="P179">
        <v>2</v>
      </c>
    </row>
    <row r="180" spans="2:16">
      <c r="B180">
        <v>0</v>
      </c>
      <c r="C180">
        <v>0</v>
      </c>
      <c r="D180">
        <v>2</v>
      </c>
      <c r="E180">
        <v>0</v>
      </c>
      <c r="F180">
        <v>9</v>
      </c>
      <c r="G180">
        <v>1</v>
      </c>
      <c r="H180">
        <v>2</v>
      </c>
      <c r="I180">
        <v>0</v>
      </c>
      <c r="J180">
        <v>4</v>
      </c>
      <c r="K180">
        <v>0</v>
      </c>
      <c r="L180">
        <v>2</v>
      </c>
      <c r="M180">
        <v>2</v>
      </c>
      <c r="N180">
        <v>3</v>
      </c>
      <c r="O180">
        <v>1</v>
      </c>
      <c r="P180">
        <v>3</v>
      </c>
    </row>
    <row r="181" spans="2:16">
      <c r="B181">
        <v>0</v>
      </c>
      <c r="C181">
        <v>0</v>
      </c>
      <c r="D181">
        <v>1</v>
      </c>
      <c r="E181">
        <v>0</v>
      </c>
      <c r="F181">
        <v>6</v>
      </c>
      <c r="G181">
        <v>1</v>
      </c>
      <c r="H181">
        <v>0</v>
      </c>
      <c r="I181">
        <v>0</v>
      </c>
      <c r="J181">
        <v>3</v>
      </c>
      <c r="K181">
        <v>2</v>
      </c>
      <c r="L181">
        <v>3</v>
      </c>
      <c r="M181">
        <v>2</v>
      </c>
      <c r="N181">
        <v>1</v>
      </c>
      <c r="O181">
        <v>1</v>
      </c>
      <c r="P181">
        <v>2</v>
      </c>
    </row>
    <row r="182" spans="2:16">
      <c r="B182">
        <v>1</v>
      </c>
      <c r="C182">
        <v>1</v>
      </c>
      <c r="D182">
        <v>1</v>
      </c>
      <c r="E182">
        <v>0</v>
      </c>
      <c r="F182">
        <v>6</v>
      </c>
      <c r="G182">
        <v>1</v>
      </c>
      <c r="H182">
        <v>3</v>
      </c>
      <c r="I182">
        <v>0</v>
      </c>
      <c r="J182">
        <v>1</v>
      </c>
      <c r="K182">
        <v>1</v>
      </c>
      <c r="L182">
        <v>1</v>
      </c>
      <c r="M182">
        <v>3</v>
      </c>
      <c r="N182">
        <v>4</v>
      </c>
      <c r="O182">
        <v>2</v>
      </c>
      <c r="P182">
        <v>2</v>
      </c>
    </row>
    <row r="183" spans="2:16">
      <c r="B183">
        <v>0</v>
      </c>
      <c r="C183">
        <v>1</v>
      </c>
      <c r="D183">
        <v>6</v>
      </c>
      <c r="E183">
        <v>1</v>
      </c>
      <c r="F183">
        <v>4</v>
      </c>
      <c r="G183">
        <v>1</v>
      </c>
      <c r="H183">
        <v>1</v>
      </c>
      <c r="I183">
        <v>1</v>
      </c>
      <c r="J183">
        <v>7</v>
      </c>
      <c r="K183">
        <v>0</v>
      </c>
      <c r="L183">
        <v>1</v>
      </c>
      <c r="M183">
        <v>3</v>
      </c>
      <c r="N183">
        <v>3</v>
      </c>
      <c r="O183">
        <v>0</v>
      </c>
      <c r="P183">
        <v>9</v>
      </c>
    </row>
    <row r="184" spans="2:16">
      <c r="B184">
        <v>0</v>
      </c>
      <c r="C184">
        <v>0</v>
      </c>
      <c r="D184">
        <v>1</v>
      </c>
      <c r="E184">
        <v>0</v>
      </c>
      <c r="F184">
        <v>21</v>
      </c>
      <c r="G184">
        <v>0</v>
      </c>
      <c r="H184">
        <v>2</v>
      </c>
      <c r="I184">
        <v>0</v>
      </c>
      <c r="J184">
        <v>5</v>
      </c>
      <c r="K184">
        <v>1</v>
      </c>
      <c r="L184">
        <v>1</v>
      </c>
      <c r="M184">
        <v>7</v>
      </c>
      <c r="N184">
        <v>4</v>
      </c>
      <c r="O184">
        <v>1</v>
      </c>
      <c r="P184">
        <v>4</v>
      </c>
    </row>
    <row r="185" spans="2:16">
      <c r="B185">
        <v>0</v>
      </c>
      <c r="C185">
        <v>0</v>
      </c>
      <c r="D185">
        <v>3</v>
      </c>
      <c r="E185">
        <v>1</v>
      </c>
      <c r="F185">
        <v>6</v>
      </c>
      <c r="G185">
        <v>1</v>
      </c>
      <c r="H185">
        <v>2</v>
      </c>
      <c r="I185">
        <v>0</v>
      </c>
      <c r="J185">
        <v>2</v>
      </c>
      <c r="K185">
        <v>1</v>
      </c>
      <c r="L185">
        <v>1</v>
      </c>
      <c r="M185">
        <v>4</v>
      </c>
      <c r="N185">
        <v>4</v>
      </c>
      <c r="O185">
        <v>1</v>
      </c>
      <c r="P185">
        <v>3</v>
      </c>
    </row>
    <row r="186" spans="2:16">
      <c r="B186">
        <v>0</v>
      </c>
      <c r="C186">
        <v>0</v>
      </c>
      <c r="D186">
        <v>3</v>
      </c>
      <c r="E186">
        <v>0</v>
      </c>
      <c r="F186">
        <v>8</v>
      </c>
      <c r="G186">
        <v>2</v>
      </c>
      <c r="H186">
        <v>3</v>
      </c>
      <c r="I186">
        <v>2</v>
      </c>
      <c r="J186">
        <v>2</v>
      </c>
      <c r="K186">
        <v>0</v>
      </c>
      <c r="L186">
        <v>5</v>
      </c>
      <c r="M186">
        <v>2</v>
      </c>
      <c r="N186">
        <v>4</v>
      </c>
      <c r="O186">
        <v>0</v>
      </c>
      <c r="P186">
        <v>7</v>
      </c>
    </row>
    <row r="187" spans="2:16">
      <c r="B187">
        <v>0</v>
      </c>
      <c r="C187">
        <v>0</v>
      </c>
      <c r="D187">
        <v>1</v>
      </c>
      <c r="E187">
        <v>0</v>
      </c>
      <c r="F187">
        <v>2</v>
      </c>
      <c r="G187">
        <v>2</v>
      </c>
      <c r="H187">
        <v>1</v>
      </c>
      <c r="I187">
        <v>0</v>
      </c>
      <c r="J187">
        <v>4</v>
      </c>
      <c r="K187">
        <v>3</v>
      </c>
      <c r="L187">
        <v>1</v>
      </c>
      <c r="M187">
        <v>2</v>
      </c>
      <c r="N187">
        <v>0</v>
      </c>
      <c r="O187">
        <v>4</v>
      </c>
      <c r="P187">
        <v>9</v>
      </c>
    </row>
    <row r="188" spans="2:16">
      <c r="B188">
        <v>1</v>
      </c>
      <c r="C188">
        <v>1</v>
      </c>
      <c r="D188">
        <v>1</v>
      </c>
      <c r="E188">
        <v>2</v>
      </c>
      <c r="F188">
        <v>1</v>
      </c>
      <c r="G188">
        <v>0</v>
      </c>
      <c r="H188">
        <v>0</v>
      </c>
      <c r="I188">
        <v>1</v>
      </c>
      <c r="J188">
        <v>2</v>
      </c>
      <c r="K188">
        <v>0</v>
      </c>
      <c r="L188">
        <v>1</v>
      </c>
      <c r="M188">
        <v>1</v>
      </c>
      <c r="N188">
        <v>12</v>
      </c>
      <c r="O188">
        <v>1</v>
      </c>
      <c r="P188">
        <v>7</v>
      </c>
    </row>
    <row r="189" spans="2:16">
      <c r="B189">
        <v>0</v>
      </c>
      <c r="C189">
        <v>0</v>
      </c>
      <c r="D189">
        <v>2</v>
      </c>
      <c r="E189">
        <v>0</v>
      </c>
      <c r="F189">
        <v>4</v>
      </c>
      <c r="G189">
        <v>1</v>
      </c>
      <c r="H189">
        <v>4</v>
      </c>
      <c r="I189">
        <v>1</v>
      </c>
      <c r="J189">
        <v>2</v>
      </c>
      <c r="K189">
        <v>0</v>
      </c>
      <c r="L189">
        <v>2</v>
      </c>
      <c r="M189">
        <v>1</v>
      </c>
      <c r="N189">
        <v>3</v>
      </c>
      <c r="O189">
        <v>1</v>
      </c>
      <c r="P189">
        <v>9</v>
      </c>
    </row>
    <row r="190" spans="2:16">
      <c r="B190">
        <v>4</v>
      </c>
      <c r="C190">
        <v>0</v>
      </c>
      <c r="D190">
        <v>3</v>
      </c>
      <c r="E190">
        <v>2</v>
      </c>
      <c r="F190">
        <v>11</v>
      </c>
      <c r="G190">
        <v>0</v>
      </c>
      <c r="H190">
        <v>5</v>
      </c>
      <c r="I190">
        <v>1</v>
      </c>
      <c r="J190">
        <v>0</v>
      </c>
      <c r="K190">
        <v>1</v>
      </c>
      <c r="L190">
        <v>5</v>
      </c>
      <c r="M190">
        <v>2</v>
      </c>
      <c r="N190">
        <v>11</v>
      </c>
      <c r="O190">
        <v>0</v>
      </c>
      <c r="P190">
        <v>6</v>
      </c>
    </row>
    <row r="191" spans="2:16">
      <c r="B191">
        <v>1</v>
      </c>
      <c r="C191">
        <v>1</v>
      </c>
      <c r="D191">
        <v>2</v>
      </c>
      <c r="E191">
        <v>0</v>
      </c>
      <c r="F191">
        <v>5</v>
      </c>
      <c r="G191">
        <v>0</v>
      </c>
      <c r="H191">
        <v>2</v>
      </c>
      <c r="I191">
        <v>1</v>
      </c>
      <c r="J191">
        <v>1</v>
      </c>
      <c r="K191">
        <v>0</v>
      </c>
      <c r="L191">
        <v>0</v>
      </c>
      <c r="M191">
        <v>4</v>
      </c>
      <c r="N191">
        <v>4</v>
      </c>
      <c r="O191">
        <v>1</v>
      </c>
      <c r="P191">
        <v>8</v>
      </c>
    </row>
    <row r="192" spans="2:16">
      <c r="B192">
        <v>2</v>
      </c>
      <c r="C192">
        <v>1</v>
      </c>
      <c r="D192">
        <v>4</v>
      </c>
      <c r="E192">
        <v>0</v>
      </c>
      <c r="F192">
        <v>6</v>
      </c>
      <c r="G192">
        <v>0</v>
      </c>
      <c r="H192">
        <v>0</v>
      </c>
      <c r="I192">
        <v>0</v>
      </c>
      <c r="J192">
        <v>3</v>
      </c>
      <c r="K192">
        <v>3</v>
      </c>
      <c r="L192">
        <v>5</v>
      </c>
      <c r="M192">
        <v>1</v>
      </c>
      <c r="N192">
        <v>11</v>
      </c>
      <c r="O192">
        <v>1</v>
      </c>
      <c r="P192">
        <v>2</v>
      </c>
    </row>
    <row r="193" spans="2:16">
      <c r="B193">
        <v>0</v>
      </c>
      <c r="C193">
        <v>0</v>
      </c>
      <c r="D193">
        <v>2</v>
      </c>
      <c r="E193">
        <v>0</v>
      </c>
      <c r="F193">
        <v>9</v>
      </c>
      <c r="G193">
        <v>1</v>
      </c>
      <c r="H193">
        <v>4</v>
      </c>
      <c r="I193">
        <v>1</v>
      </c>
      <c r="J193">
        <v>4</v>
      </c>
      <c r="K193">
        <v>2</v>
      </c>
      <c r="L193">
        <v>2</v>
      </c>
      <c r="M193">
        <v>2</v>
      </c>
      <c r="N193">
        <v>4</v>
      </c>
      <c r="O193">
        <v>0</v>
      </c>
      <c r="P193">
        <v>25</v>
      </c>
    </row>
    <row r="194" spans="2:16">
      <c r="B194">
        <v>0</v>
      </c>
      <c r="C194">
        <v>2</v>
      </c>
      <c r="D194">
        <v>5</v>
      </c>
      <c r="E194">
        <v>0</v>
      </c>
      <c r="F194">
        <v>11</v>
      </c>
      <c r="G194">
        <v>0</v>
      </c>
      <c r="H194">
        <v>0</v>
      </c>
      <c r="I194">
        <v>0</v>
      </c>
      <c r="J194">
        <v>1</v>
      </c>
      <c r="K194">
        <v>0</v>
      </c>
      <c r="L194">
        <v>0</v>
      </c>
      <c r="M194">
        <v>1</v>
      </c>
      <c r="N194">
        <v>4</v>
      </c>
      <c r="O194">
        <v>2</v>
      </c>
      <c r="P194">
        <v>6</v>
      </c>
    </row>
    <row r="195" spans="2:16">
      <c r="B195">
        <v>0</v>
      </c>
      <c r="C195">
        <v>0</v>
      </c>
      <c r="D195">
        <v>3</v>
      </c>
      <c r="E195">
        <v>1</v>
      </c>
      <c r="F195">
        <v>11</v>
      </c>
      <c r="G195">
        <v>1</v>
      </c>
      <c r="H195">
        <v>3</v>
      </c>
      <c r="I195">
        <v>4</v>
      </c>
      <c r="J195">
        <v>6</v>
      </c>
      <c r="K195">
        <v>0</v>
      </c>
      <c r="L195">
        <v>4</v>
      </c>
      <c r="M195">
        <v>2</v>
      </c>
      <c r="N195">
        <v>9</v>
      </c>
      <c r="O195">
        <v>0</v>
      </c>
      <c r="P195">
        <v>9</v>
      </c>
    </row>
    <row r="196" spans="2:16">
      <c r="B196">
        <v>2</v>
      </c>
      <c r="C196">
        <v>2</v>
      </c>
      <c r="D196">
        <v>0</v>
      </c>
      <c r="E196">
        <v>1</v>
      </c>
      <c r="F196">
        <v>1</v>
      </c>
      <c r="G196">
        <v>1</v>
      </c>
      <c r="H196">
        <v>0</v>
      </c>
      <c r="I196">
        <v>0</v>
      </c>
      <c r="J196">
        <v>2</v>
      </c>
      <c r="K196">
        <v>0</v>
      </c>
      <c r="L196">
        <v>4</v>
      </c>
      <c r="M196">
        <v>0</v>
      </c>
      <c r="N196">
        <v>6</v>
      </c>
      <c r="O196">
        <v>0</v>
      </c>
      <c r="P196">
        <v>6</v>
      </c>
    </row>
    <row r="197" spans="2:16">
      <c r="B197">
        <v>0</v>
      </c>
      <c r="C197">
        <v>0</v>
      </c>
      <c r="D197">
        <v>0</v>
      </c>
      <c r="E197">
        <v>0</v>
      </c>
      <c r="F197">
        <v>2</v>
      </c>
      <c r="G197">
        <v>0</v>
      </c>
      <c r="H197">
        <v>1</v>
      </c>
      <c r="I197">
        <v>1</v>
      </c>
      <c r="J197">
        <v>3</v>
      </c>
      <c r="K197">
        <v>1</v>
      </c>
      <c r="L197">
        <v>0</v>
      </c>
      <c r="M197">
        <v>1</v>
      </c>
      <c r="N197">
        <v>4</v>
      </c>
      <c r="O197">
        <v>1</v>
      </c>
      <c r="P197">
        <v>10</v>
      </c>
    </row>
    <row r="198" spans="2:16">
      <c r="B198">
        <v>0</v>
      </c>
      <c r="C198">
        <v>0</v>
      </c>
      <c r="D198">
        <v>4</v>
      </c>
      <c r="E198">
        <v>0</v>
      </c>
      <c r="F198">
        <v>7</v>
      </c>
      <c r="G198">
        <v>0</v>
      </c>
      <c r="H198">
        <v>1</v>
      </c>
      <c r="I198">
        <v>0</v>
      </c>
      <c r="J198">
        <v>6</v>
      </c>
      <c r="K198">
        <v>1</v>
      </c>
      <c r="L198">
        <v>2</v>
      </c>
      <c r="M198">
        <v>1</v>
      </c>
      <c r="N198">
        <v>4</v>
      </c>
      <c r="O198">
        <v>3</v>
      </c>
      <c r="P198">
        <v>8</v>
      </c>
    </row>
    <row r="199" spans="2:16">
      <c r="B199">
        <v>0</v>
      </c>
      <c r="C199">
        <v>0</v>
      </c>
      <c r="D199">
        <v>2</v>
      </c>
      <c r="E199">
        <v>0</v>
      </c>
      <c r="F199">
        <v>7</v>
      </c>
      <c r="G199">
        <v>2</v>
      </c>
      <c r="H199">
        <v>2</v>
      </c>
      <c r="I199">
        <v>3</v>
      </c>
      <c r="J199">
        <v>9</v>
      </c>
      <c r="K199">
        <v>2</v>
      </c>
      <c r="L199">
        <v>0</v>
      </c>
      <c r="M199">
        <v>1</v>
      </c>
      <c r="N199">
        <v>3</v>
      </c>
      <c r="O199">
        <v>2</v>
      </c>
      <c r="P199">
        <v>5</v>
      </c>
    </row>
    <row r="200" spans="2:16">
      <c r="B200">
        <v>0</v>
      </c>
      <c r="C200">
        <v>2</v>
      </c>
      <c r="D200">
        <v>2</v>
      </c>
      <c r="E200">
        <v>0</v>
      </c>
      <c r="F200">
        <v>5</v>
      </c>
      <c r="G200">
        <v>0</v>
      </c>
      <c r="H200">
        <v>2</v>
      </c>
      <c r="I200">
        <v>0</v>
      </c>
      <c r="J200">
        <v>1</v>
      </c>
      <c r="K200">
        <v>0</v>
      </c>
      <c r="L200">
        <v>4</v>
      </c>
      <c r="M200">
        <v>1</v>
      </c>
      <c r="N200">
        <v>4</v>
      </c>
      <c r="O200">
        <v>2</v>
      </c>
      <c r="P200">
        <v>14</v>
      </c>
    </row>
    <row r="201" spans="2:16">
      <c r="B201">
        <v>0</v>
      </c>
      <c r="C201">
        <v>0</v>
      </c>
      <c r="D201">
        <v>1</v>
      </c>
      <c r="E201">
        <v>0</v>
      </c>
      <c r="F201">
        <v>10</v>
      </c>
      <c r="G201">
        <v>0</v>
      </c>
      <c r="H201">
        <v>2</v>
      </c>
      <c r="I201">
        <v>0</v>
      </c>
      <c r="J201">
        <v>0</v>
      </c>
      <c r="K201">
        <v>1</v>
      </c>
      <c r="L201">
        <v>2</v>
      </c>
      <c r="M201">
        <v>2</v>
      </c>
      <c r="N201">
        <v>1</v>
      </c>
      <c r="O201">
        <v>2</v>
      </c>
      <c r="P201">
        <v>6</v>
      </c>
    </row>
    <row r="202" spans="2:16">
      <c r="B202">
        <v>0</v>
      </c>
      <c r="C202">
        <v>0</v>
      </c>
      <c r="D202">
        <v>3</v>
      </c>
      <c r="E202">
        <v>1</v>
      </c>
      <c r="F202">
        <v>9</v>
      </c>
      <c r="G202">
        <v>0</v>
      </c>
      <c r="H202">
        <v>1</v>
      </c>
      <c r="I202">
        <v>0</v>
      </c>
      <c r="J202">
        <v>1</v>
      </c>
      <c r="K202">
        <v>0</v>
      </c>
      <c r="L202">
        <v>1</v>
      </c>
      <c r="M202">
        <v>1</v>
      </c>
      <c r="N202">
        <v>8</v>
      </c>
      <c r="O202">
        <v>1</v>
      </c>
      <c r="P202">
        <v>15</v>
      </c>
    </row>
    <row r="203" spans="2:16">
      <c r="B203">
        <v>0</v>
      </c>
      <c r="C203">
        <v>0</v>
      </c>
      <c r="D203">
        <v>2</v>
      </c>
      <c r="E203">
        <v>1</v>
      </c>
      <c r="F203">
        <v>6</v>
      </c>
      <c r="G203">
        <v>4</v>
      </c>
      <c r="H203">
        <v>5</v>
      </c>
      <c r="I203">
        <v>0</v>
      </c>
      <c r="J203">
        <v>7</v>
      </c>
      <c r="K203">
        <v>2</v>
      </c>
      <c r="L203">
        <v>3</v>
      </c>
      <c r="M203">
        <v>1</v>
      </c>
      <c r="N203">
        <v>3</v>
      </c>
      <c r="O203">
        <v>2</v>
      </c>
      <c r="P203">
        <v>4</v>
      </c>
    </row>
    <row r="204" spans="2:16">
      <c r="B204">
        <v>0</v>
      </c>
      <c r="C204">
        <v>1</v>
      </c>
      <c r="D204">
        <v>0</v>
      </c>
      <c r="E204">
        <v>2</v>
      </c>
      <c r="F204">
        <v>3</v>
      </c>
      <c r="G204">
        <v>2</v>
      </c>
      <c r="H204">
        <v>2</v>
      </c>
      <c r="I204">
        <v>1</v>
      </c>
      <c r="J204">
        <v>3</v>
      </c>
      <c r="K204">
        <v>1</v>
      </c>
      <c r="L204">
        <v>2</v>
      </c>
      <c r="M204">
        <v>0</v>
      </c>
      <c r="N204">
        <v>5</v>
      </c>
      <c r="O204">
        <v>1</v>
      </c>
      <c r="P204">
        <v>3</v>
      </c>
    </row>
    <row r="205" spans="2:16">
      <c r="B205">
        <v>0</v>
      </c>
      <c r="C205">
        <v>1</v>
      </c>
      <c r="D205">
        <v>2</v>
      </c>
      <c r="E205">
        <v>0</v>
      </c>
      <c r="F205">
        <v>9</v>
      </c>
      <c r="G205">
        <v>3</v>
      </c>
      <c r="H205">
        <v>3</v>
      </c>
      <c r="I205">
        <v>1</v>
      </c>
      <c r="J205">
        <v>3</v>
      </c>
      <c r="K205">
        <v>2</v>
      </c>
      <c r="L205">
        <v>2</v>
      </c>
      <c r="M205">
        <v>1</v>
      </c>
      <c r="N205">
        <v>4</v>
      </c>
      <c r="O205">
        <v>1</v>
      </c>
      <c r="P205">
        <v>11</v>
      </c>
    </row>
    <row r="206" spans="2:16">
      <c r="B206">
        <v>1</v>
      </c>
      <c r="C206">
        <v>1</v>
      </c>
      <c r="D206">
        <v>0</v>
      </c>
      <c r="E206">
        <v>0</v>
      </c>
      <c r="F206">
        <v>7</v>
      </c>
      <c r="G206">
        <v>2</v>
      </c>
      <c r="H206">
        <v>1</v>
      </c>
      <c r="I206">
        <v>1</v>
      </c>
      <c r="J206">
        <v>6</v>
      </c>
      <c r="K206">
        <v>1</v>
      </c>
      <c r="L206">
        <v>0</v>
      </c>
      <c r="M206">
        <v>2</v>
      </c>
      <c r="N206">
        <v>13</v>
      </c>
      <c r="O206">
        <v>1</v>
      </c>
      <c r="P206">
        <v>2</v>
      </c>
    </row>
    <row r="207" spans="2:16">
      <c r="B207">
        <v>1</v>
      </c>
      <c r="C207">
        <v>1</v>
      </c>
      <c r="D207">
        <v>0</v>
      </c>
      <c r="E207">
        <v>0</v>
      </c>
      <c r="F207">
        <v>9</v>
      </c>
      <c r="G207">
        <v>0</v>
      </c>
      <c r="H207">
        <v>1</v>
      </c>
      <c r="I207">
        <v>0</v>
      </c>
      <c r="J207">
        <v>6</v>
      </c>
      <c r="K207">
        <v>0</v>
      </c>
      <c r="L207">
        <v>2</v>
      </c>
      <c r="M207">
        <v>1</v>
      </c>
      <c r="N207">
        <v>6</v>
      </c>
      <c r="O207">
        <v>2</v>
      </c>
      <c r="P207">
        <v>6</v>
      </c>
    </row>
    <row r="208" spans="2:16">
      <c r="B208">
        <v>0</v>
      </c>
      <c r="C208">
        <v>3</v>
      </c>
      <c r="D208">
        <v>1</v>
      </c>
      <c r="E208">
        <v>0</v>
      </c>
      <c r="F208">
        <v>3</v>
      </c>
      <c r="G208">
        <v>0</v>
      </c>
      <c r="H208">
        <v>2</v>
      </c>
      <c r="I208">
        <v>0</v>
      </c>
      <c r="J208">
        <v>8</v>
      </c>
      <c r="K208">
        <v>0</v>
      </c>
      <c r="L208">
        <v>5</v>
      </c>
      <c r="M208">
        <v>3</v>
      </c>
      <c r="N208">
        <v>2</v>
      </c>
      <c r="O208">
        <v>1</v>
      </c>
      <c r="P208">
        <v>2</v>
      </c>
    </row>
    <row r="209" spans="2:16">
      <c r="B209">
        <v>1</v>
      </c>
      <c r="C209">
        <v>1</v>
      </c>
      <c r="D209">
        <v>1</v>
      </c>
      <c r="E209">
        <v>0</v>
      </c>
      <c r="F209">
        <v>3</v>
      </c>
      <c r="G209">
        <v>2</v>
      </c>
      <c r="H209">
        <v>1</v>
      </c>
      <c r="I209">
        <v>1</v>
      </c>
      <c r="J209">
        <v>8</v>
      </c>
      <c r="K209">
        <v>0</v>
      </c>
      <c r="L209">
        <v>3</v>
      </c>
      <c r="M209">
        <v>2</v>
      </c>
      <c r="N209">
        <v>4</v>
      </c>
      <c r="O209">
        <v>1</v>
      </c>
      <c r="P209">
        <v>9</v>
      </c>
    </row>
    <row r="210" spans="2:16">
      <c r="B210">
        <v>1</v>
      </c>
      <c r="C210">
        <v>0</v>
      </c>
      <c r="D210">
        <v>2</v>
      </c>
      <c r="E210">
        <v>2</v>
      </c>
      <c r="F210">
        <v>5</v>
      </c>
      <c r="G210">
        <v>0</v>
      </c>
      <c r="H210">
        <v>5</v>
      </c>
      <c r="I210">
        <v>0</v>
      </c>
      <c r="J210">
        <v>1</v>
      </c>
      <c r="K210">
        <v>0</v>
      </c>
      <c r="L210">
        <v>7</v>
      </c>
      <c r="M210">
        <v>1</v>
      </c>
      <c r="N210">
        <v>7</v>
      </c>
      <c r="O210">
        <v>3</v>
      </c>
      <c r="P210">
        <v>2</v>
      </c>
    </row>
    <row r="211" spans="2:16">
      <c r="B211">
        <v>2</v>
      </c>
      <c r="C211">
        <v>0</v>
      </c>
      <c r="D211">
        <v>0</v>
      </c>
      <c r="E211">
        <v>0</v>
      </c>
      <c r="F211">
        <v>6</v>
      </c>
      <c r="G211">
        <v>0</v>
      </c>
      <c r="H211">
        <v>3</v>
      </c>
      <c r="I211">
        <v>2</v>
      </c>
      <c r="J211">
        <v>5</v>
      </c>
      <c r="K211">
        <v>1</v>
      </c>
      <c r="L211">
        <v>2</v>
      </c>
      <c r="M211">
        <v>0</v>
      </c>
      <c r="N211">
        <v>1</v>
      </c>
      <c r="O211">
        <v>3</v>
      </c>
      <c r="P211">
        <v>11</v>
      </c>
    </row>
    <row r="212" spans="2:16">
      <c r="B212">
        <v>1</v>
      </c>
      <c r="C212">
        <v>0</v>
      </c>
      <c r="D212">
        <v>1</v>
      </c>
      <c r="E212">
        <v>2</v>
      </c>
      <c r="F212">
        <v>2</v>
      </c>
      <c r="G212">
        <v>0</v>
      </c>
      <c r="H212">
        <v>2</v>
      </c>
      <c r="I212">
        <v>0</v>
      </c>
      <c r="J212">
        <v>5</v>
      </c>
      <c r="K212">
        <v>2</v>
      </c>
      <c r="L212">
        <v>1</v>
      </c>
      <c r="M212">
        <v>0</v>
      </c>
      <c r="N212">
        <v>3</v>
      </c>
      <c r="O212">
        <v>1</v>
      </c>
      <c r="P212">
        <v>4</v>
      </c>
    </row>
    <row r="213" spans="2:16">
      <c r="B213">
        <v>0</v>
      </c>
      <c r="C213">
        <v>0</v>
      </c>
      <c r="D213">
        <v>0</v>
      </c>
      <c r="E213">
        <v>0</v>
      </c>
      <c r="F213">
        <v>9</v>
      </c>
      <c r="G213">
        <v>1</v>
      </c>
      <c r="H213">
        <v>3</v>
      </c>
      <c r="I213">
        <v>0</v>
      </c>
      <c r="J213">
        <v>5</v>
      </c>
      <c r="K213">
        <v>2</v>
      </c>
      <c r="L213">
        <v>0</v>
      </c>
      <c r="M213">
        <v>2</v>
      </c>
      <c r="N213">
        <v>10</v>
      </c>
      <c r="O213">
        <v>0</v>
      </c>
      <c r="P213">
        <v>2</v>
      </c>
    </row>
    <row r="214" spans="2:16">
      <c r="B214">
        <v>0</v>
      </c>
      <c r="C214">
        <v>0</v>
      </c>
      <c r="D214">
        <v>1</v>
      </c>
      <c r="E214">
        <v>0</v>
      </c>
      <c r="F214">
        <v>7</v>
      </c>
      <c r="G214">
        <v>3</v>
      </c>
      <c r="H214">
        <v>1</v>
      </c>
      <c r="I214">
        <v>0</v>
      </c>
      <c r="J214">
        <v>1</v>
      </c>
      <c r="K214">
        <v>0</v>
      </c>
      <c r="L214">
        <v>2</v>
      </c>
      <c r="M214">
        <v>1</v>
      </c>
      <c r="N214">
        <v>2</v>
      </c>
      <c r="O214">
        <v>3</v>
      </c>
      <c r="P214">
        <v>7</v>
      </c>
    </row>
    <row r="215" spans="2:16">
      <c r="B215">
        <v>0</v>
      </c>
      <c r="C215">
        <v>1</v>
      </c>
      <c r="D215">
        <v>1</v>
      </c>
      <c r="E215">
        <v>0</v>
      </c>
      <c r="F215">
        <v>9</v>
      </c>
      <c r="G215">
        <v>2</v>
      </c>
      <c r="H215">
        <v>11</v>
      </c>
      <c r="I215">
        <v>1</v>
      </c>
      <c r="J215">
        <v>3</v>
      </c>
      <c r="K215">
        <v>2</v>
      </c>
      <c r="L215">
        <v>2</v>
      </c>
      <c r="M215">
        <v>3</v>
      </c>
      <c r="N215">
        <v>1</v>
      </c>
      <c r="O215">
        <v>3</v>
      </c>
      <c r="P215">
        <v>5</v>
      </c>
    </row>
    <row r="216" spans="2:16">
      <c r="B216">
        <v>0</v>
      </c>
      <c r="C216">
        <v>1</v>
      </c>
      <c r="D216">
        <v>0</v>
      </c>
      <c r="E216">
        <v>0</v>
      </c>
      <c r="F216">
        <v>1</v>
      </c>
      <c r="G216">
        <v>4</v>
      </c>
      <c r="H216">
        <v>3</v>
      </c>
      <c r="I216">
        <v>0</v>
      </c>
      <c r="J216">
        <v>5</v>
      </c>
      <c r="K216">
        <v>0</v>
      </c>
      <c r="L216">
        <v>1</v>
      </c>
      <c r="M216">
        <v>0</v>
      </c>
      <c r="N216">
        <v>1</v>
      </c>
      <c r="O216">
        <v>0</v>
      </c>
      <c r="P216">
        <v>9</v>
      </c>
    </row>
    <row r="217" spans="2:16">
      <c r="B217">
        <v>0</v>
      </c>
      <c r="C217">
        <v>0</v>
      </c>
      <c r="D217">
        <v>1</v>
      </c>
      <c r="E217">
        <v>0</v>
      </c>
      <c r="F217">
        <v>9</v>
      </c>
      <c r="G217">
        <v>3</v>
      </c>
      <c r="H217">
        <v>5</v>
      </c>
      <c r="I217">
        <v>1</v>
      </c>
      <c r="J217">
        <v>12</v>
      </c>
      <c r="K217">
        <v>0</v>
      </c>
      <c r="L217">
        <v>1</v>
      </c>
      <c r="M217">
        <v>3</v>
      </c>
      <c r="N217">
        <v>9</v>
      </c>
      <c r="O217">
        <v>2</v>
      </c>
      <c r="P217">
        <v>6</v>
      </c>
    </row>
    <row r="218" spans="2:16">
      <c r="B218">
        <v>0</v>
      </c>
      <c r="C218">
        <v>1</v>
      </c>
      <c r="D218">
        <v>1</v>
      </c>
      <c r="E218">
        <v>0</v>
      </c>
      <c r="F218">
        <v>13</v>
      </c>
      <c r="G218">
        <v>2</v>
      </c>
      <c r="H218">
        <v>0</v>
      </c>
      <c r="I218">
        <v>1</v>
      </c>
      <c r="J218">
        <v>4</v>
      </c>
      <c r="K218">
        <v>0</v>
      </c>
      <c r="L218">
        <v>4</v>
      </c>
      <c r="M218">
        <v>3</v>
      </c>
      <c r="N218">
        <v>3</v>
      </c>
      <c r="O218">
        <v>0</v>
      </c>
      <c r="P218">
        <v>1</v>
      </c>
    </row>
    <row r="219" spans="2:16">
      <c r="B219">
        <v>1</v>
      </c>
      <c r="C219">
        <v>1</v>
      </c>
      <c r="D219">
        <v>2</v>
      </c>
      <c r="E219">
        <v>0</v>
      </c>
      <c r="F219">
        <v>8</v>
      </c>
      <c r="G219">
        <v>0</v>
      </c>
      <c r="H219">
        <v>3</v>
      </c>
      <c r="I219">
        <v>0</v>
      </c>
      <c r="J219">
        <v>7</v>
      </c>
      <c r="K219">
        <v>0</v>
      </c>
      <c r="L219">
        <v>5</v>
      </c>
      <c r="M219">
        <v>0</v>
      </c>
      <c r="N219">
        <v>3</v>
      </c>
      <c r="O219">
        <v>1</v>
      </c>
      <c r="P219">
        <v>3</v>
      </c>
    </row>
    <row r="220" spans="2:16">
      <c r="B220">
        <v>1</v>
      </c>
      <c r="C220">
        <v>1</v>
      </c>
      <c r="D220">
        <v>1</v>
      </c>
      <c r="E220">
        <v>0</v>
      </c>
      <c r="F220">
        <v>6</v>
      </c>
      <c r="G220">
        <v>0</v>
      </c>
      <c r="H220">
        <v>1</v>
      </c>
      <c r="I220">
        <v>0</v>
      </c>
      <c r="J220">
        <v>0</v>
      </c>
      <c r="K220">
        <v>2</v>
      </c>
      <c r="L220">
        <v>2</v>
      </c>
      <c r="M220">
        <v>3</v>
      </c>
      <c r="N220">
        <v>2</v>
      </c>
      <c r="O220">
        <v>1</v>
      </c>
      <c r="P220">
        <v>2</v>
      </c>
    </row>
    <row r="221" spans="2:16">
      <c r="B221">
        <v>5</v>
      </c>
      <c r="C221">
        <v>0</v>
      </c>
      <c r="D221">
        <v>2</v>
      </c>
      <c r="E221">
        <v>2</v>
      </c>
      <c r="F221">
        <v>8</v>
      </c>
      <c r="G221">
        <v>1</v>
      </c>
      <c r="H221">
        <v>0</v>
      </c>
      <c r="I221">
        <v>0</v>
      </c>
      <c r="J221">
        <v>4</v>
      </c>
      <c r="K221">
        <v>0</v>
      </c>
      <c r="L221">
        <v>3</v>
      </c>
      <c r="M221">
        <v>0</v>
      </c>
      <c r="N221">
        <v>3</v>
      </c>
      <c r="O221">
        <v>1</v>
      </c>
      <c r="P221">
        <v>1</v>
      </c>
    </row>
    <row r="222" spans="2:16">
      <c r="B222">
        <v>1</v>
      </c>
      <c r="C222">
        <v>1</v>
      </c>
      <c r="D222">
        <v>1</v>
      </c>
      <c r="E222">
        <v>0</v>
      </c>
      <c r="F222">
        <v>10</v>
      </c>
      <c r="G222">
        <v>1</v>
      </c>
      <c r="H222">
        <v>2</v>
      </c>
      <c r="I222">
        <v>0</v>
      </c>
      <c r="J222">
        <v>1</v>
      </c>
      <c r="K222">
        <v>0</v>
      </c>
      <c r="L222">
        <v>3</v>
      </c>
      <c r="M222">
        <v>2</v>
      </c>
      <c r="N222">
        <v>2</v>
      </c>
      <c r="O222">
        <v>2</v>
      </c>
      <c r="P222">
        <v>6</v>
      </c>
    </row>
    <row r="223" spans="2:16">
      <c r="B223">
        <v>0</v>
      </c>
      <c r="C223">
        <v>0</v>
      </c>
      <c r="D223">
        <v>2</v>
      </c>
      <c r="E223">
        <v>1</v>
      </c>
      <c r="F223">
        <v>4</v>
      </c>
      <c r="G223">
        <v>0</v>
      </c>
      <c r="H223">
        <v>3</v>
      </c>
      <c r="I223">
        <v>0</v>
      </c>
      <c r="J223">
        <v>1</v>
      </c>
      <c r="K223">
        <v>0</v>
      </c>
      <c r="L223">
        <v>1</v>
      </c>
      <c r="M223">
        <v>4</v>
      </c>
      <c r="N223">
        <v>9</v>
      </c>
      <c r="O223">
        <v>2</v>
      </c>
      <c r="P223">
        <v>12</v>
      </c>
    </row>
    <row r="224" spans="2:16">
      <c r="B224">
        <v>0</v>
      </c>
      <c r="C224">
        <v>3</v>
      </c>
      <c r="D224">
        <v>1</v>
      </c>
      <c r="E224">
        <v>3</v>
      </c>
      <c r="F224">
        <v>4</v>
      </c>
      <c r="G224">
        <v>1</v>
      </c>
      <c r="H224">
        <v>1</v>
      </c>
      <c r="I224">
        <v>2</v>
      </c>
      <c r="J224">
        <v>5</v>
      </c>
      <c r="K224">
        <v>0</v>
      </c>
      <c r="L224">
        <v>1</v>
      </c>
      <c r="M224">
        <v>0</v>
      </c>
      <c r="N224">
        <v>8</v>
      </c>
      <c r="O224">
        <v>0</v>
      </c>
      <c r="P224">
        <v>12</v>
      </c>
    </row>
    <row r="225" spans="2:16">
      <c r="B225">
        <v>0</v>
      </c>
      <c r="C225">
        <v>0</v>
      </c>
      <c r="D225">
        <v>1</v>
      </c>
      <c r="E225">
        <v>1</v>
      </c>
      <c r="F225">
        <v>8</v>
      </c>
      <c r="G225">
        <v>0</v>
      </c>
      <c r="H225">
        <v>1</v>
      </c>
      <c r="I225">
        <v>0</v>
      </c>
      <c r="J225">
        <v>5</v>
      </c>
      <c r="K225">
        <v>0</v>
      </c>
      <c r="L225">
        <v>1</v>
      </c>
      <c r="M225">
        <v>1</v>
      </c>
      <c r="N225">
        <v>8</v>
      </c>
      <c r="O225">
        <v>0</v>
      </c>
      <c r="P225">
        <v>7</v>
      </c>
    </row>
    <row r="226" spans="2:16">
      <c r="B226">
        <v>1</v>
      </c>
      <c r="C226">
        <v>2</v>
      </c>
      <c r="D226">
        <v>0</v>
      </c>
      <c r="E226">
        <v>0</v>
      </c>
      <c r="F226">
        <v>13</v>
      </c>
      <c r="G226">
        <v>0</v>
      </c>
      <c r="H226">
        <v>2</v>
      </c>
      <c r="I226">
        <v>0</v>
      </c>
      <c r="J226">
        <v>2</v>
      </c>
      <c r="K226">
        <v>0</v>
      </c>
      <c r="L226">
        <v>4</v>
      </c>
      <c r="M226">
        <v>1</v>
      </c>
      <c r="N226">
        <v>5</v>
      </c>
      <c r="O226">
        <v>1</v>
      </c>
      <c r="P226">
        <v>7</v>
      </c>
    </row>
    <row r="227" spans="2:16">
      <c r="B227">
        <v>0</v>
      </c>
      <c r="C227">
        <v>0</v>
      </c>
      <c r="D227">
        <v>0</v>
      </c>
      <c r="E227">
        <v>3</v>
      </c>
      <c r="F227">
        <v>6</v>
      </c>
      <c r="G227">
        <v>1</v>
      </c>
      <c r="H227">
        <v>4</v>
      </c>
      <c r="I227">
        <v>1</v>
      </c>
      <c r="J227">
        <v>5</v>
      </c>
      <c r="K227">
        <v>0</v>
      </c>
      <c r="L227">
        <v>0</v>
      </c>
      <c r="M227">
        <v>1</v>
      </c>
      <c r="N227">
        <v>4</v>
      </c>
      <c r="O227">
        <v>1</v>
      </c>
      <c r="P227">
        <v>11</v>
      </c>
    </row>
    <row r="228" spans="2:16">
      <c r="B228">
        <v>0</v>
      </c>
      <c r="C228">
        <v>2</v>
      </c>
      <c r="D228">
        <v>1</v>
      </c>
      <c r="E228">
        <v>0</v>
      </c>
      <c r="F228">
        <v>5</v>
      </c>
      <c r="G228">
        <v>1</v>
      </c>
      <c r="H228">
        <v>3</v>
      </c>
      <c r="I228">
        <v>1</v>
      </c>
      <c r="J228">
        <v>7</v>
      </c>
      <c r="K228">
        <v>1</v>
      </c>
      <c r="L228">
        <v>2</v>
      </c>
      <c r="M228">
        <v>2</v>
      </c>
      <c r="N228">
        <v>3</v>
      </c>
      <c r="O228">
        <v>0</v>
      </c>
      <c r="P228">
        <v>6</v>
      </c>
    </row>
    <row r="229" spans="2:16">
      <c r="B229">
        <v>1</v>
      </c>
      <c r="C229">
        <v>0</v>
      </c>
      <c r="D229">
        <v>3</v>
      </c>
      <c r="E229">
        <v>0</v>
      </c>
      <c r="F229">
        <v>2</v>
      </c>
      <c r="G229">
        <v>1</v>
      </c>
      <c r="H229">
        <v>2</v>
      </c>
      <c r="I229">
        <v>0</v>
      </c>
      <c r="J229">
        <v>4</v>
      </c>
      <c r="K229">
        <v>1</v>
      </c>
      <c r="L229">
        <v>0</v>
      </c>
      <c r="M229">
        <v>4</v>
      </c>
      <c r="N229">
        <v>2</v>
      </c>
      <c r="O229">
        <v>3</v>
      </c>
      <c r="P229">
        <v>4</v>
      </c>
    </row>
    <row r="230" spans="2:16">
      <c r="B230">
        <v>1</v>
      </c>
      <c r="C230">
        <v>0</v>
      </c>
      <c r="D230">
        <v>4</v>
      </c>
      <c r="E230">
        <v>1</v>
      </c>
      <c r="F230">
        <v>6</v>
      </c>
      <c r="G230">
        <v>0</v>
      </c>
      <c r="H230">
        <v>2</v>
      </c>
      <c r="I230">
        <v>0</v>
      </c>
      <c r="J230">
        <v>4</v>
      </c>
      <c r="K230">
        <v>1</v>
      </c>
      <c r="L230">
        <v>1</v>
      </c>
      <c r="M230">
        <v>1</v>
      </c>
      <c r="N230">
        <v>13</v>
      </c>
      <c r="O230">
        <v>3</v>
      </c>
      <c r="P230">
        <v>3</v>
      </c>
    </row>
    <row r="231" spans="2:16">
      <c r="B231">
        <v>2</v>
      </c>
      <c r="C231">
        <v>1</v>
      </c>
      <c r="D231">
        <v>1</v>
      </c>
      <c r="E231">
        <v>0</v>
      </c>
      <c r="F231">
        <v>6</v>
      </c>
      <c r="G231">
        <v>2</v>
      </c>
      <c r="H231">
        <v>4</v>
      </c>
      <c r="I231">
        <v>0</v>
      </c>
      <c r="J231">
        <v>5</v>
      </c>
      <c r="K231">
        <v>0</v>
      </c>
      <c r="L231">
        <v>0</v>
      </c>
      <c r="M231">
        <v>0</v>
      </c>
      <c r="N231">
        <v>1</v>
      </c>
      <c r="O231">
        <v>2</v>
      </c>
      <c r="P231">
        <v>10</v>
      </c>
    </row>
    <row r="232" spans="2:16">
      <c r="B232">
        <v>2</v>
      </c>
      <c r="C232">
        <v>0</v>
      </c>
      <c r="D232">
        <v>2</v>
      </c>
      <c r="E232">
        <v>1</v>
      </c>
      <c r="F232">
        <v>5</v>
      </c>
      <c r="G232">
        <v>2</v>
      </c>
      <c r="H232">
        <v>6</v>
      </c>
      <c r="I232">
        <v>1</v>
      </c>
      <c r="J232">
        <v>2</v>
      </c>
      <c r="K232">
        <v>0</v>
      </c>
      <c r="L232">
        <v>1</v>
      </c>
      <c r="M232">
        <v>1</v>
      </c>
      <c r="N232">
        <v>8</v>
      </c>
      <c r="O232">
        <v>1</v>
      </c>
      <c r="P232">
        <v>10</v>
      </c>
    </row>
    <row r="233" spans="2:16">
      <c r="B233">
        <v>3</v>
      </c>
      <c r="C233">
        <v>0</v>
      </c>
      <c r="D233">
        <v>1</v>
      </c>
      <c r="E233">
        <v>1</v>
      </c>
      <c r="F233">
        <v>1</v>
      </c>
      <c r="G233">
        <v>2</v>
      </c>
      <c r="H233">
        <v>3</v>
      </c>
      <c r="I233">
        <v>2</v>
      </c>
      <c r="J233">
        <v>6</v>
      </c>
      <c r="K233">
        <v>5</v>
      </c>
      <c r="L233">
        <v>1</v>
      </c>
      <c r="M233">
        <v>2</v>
      </c>
      <c r="N233">
        <v>2</v>
      </c>
      <c r="O233">
        <v>3</v>
      </c>
      <c r="P233">
        <v>4</v>
      </c>
    </row>
    <row r="234" spans="2:16">
      <c r="B234">
        <v>2</v>
      </c>
      <c r="C234">
        <v>1</v>
      </c>
      <c r="D234">
        <v>2</v>
      </c>
      <c r="E234">
        <v>0</v>
      </c>
      <c r="F234">
        <v>6</v>
      </c>
      <c r="G234">
        <v>2</v>
      </c>
      <c r="H234">
        <v>1</v>
      </c>
      <c r="I234">
        <v>1</v>
      </c>
      <c r="J234">
        <v>8</v>
      </c>
      <c r="K234">
        <v>1</v>
      </c>
      <c r="L234">
        <v>1</v>
      </c>
      <c r="M234">
        <v>2</v>
      </c>
      <c r="N234">
        <v>7</v>
      </c>
      <c r="O234">
        <v>2</v>
      </c>
      <c r="P234">
        <v>2</v>
      </c>
    </row>
    <row r="235" spans="2:16">
      <c r="B235">
        <v>2</v>
      </c>
      <c r="C235">
        <v>0</v>
      </c>
      <c r="D235">
        <v>4</v>
      </c>
      <c r="E235">
        <v>0</v>
      </c>
      <c r="F235">
        <v>8</v>
      </c>
      <c r="G235">
        <v>2</v>
      </c>
      <c r="H235">
        <v>1</v>
      </c>
      <c r="I235">
        <v>1</v>
      </c>
      <c r="J235">
        <v>4</v>
      </c>
      <c r="K235">
        <v>0</v>
      </c>
      <c r="L235">
        <v>2</v>
      </c>
      <c r="M235">
        <v>1</v>
      </c>
      <c r="N235">
        <v>4</v>
      </c>
      <c r="O235">
        <v>3</v>
      </c>
      <c r="P235">
        <v>2</v>
      </c>
    </row>
    <row r="236" spans="2:16">
      <c r="B236">
        <v>0</v>
      </c>
      <c r="C236">
        <v>1</v>
      </c>
      <c r="D236">
        <v>0</v>
      </c>
      <c r="E236">
        <v>1</v>
      </c>
      <c r="F236">
        <v>4</v>
      </c>
      <c r="G236">
        <v>1</v>
      </c>
      <c r="H236">
        <v>1</v>
      </c>
      <c r="I236">
        <v>0</v>
      </c>
      <c r="J236">
        <v>14</v>
      </c>
      <c r="K236">
        <v>3</v>
      </c>
      <c r="L236">
        <v>0</v>
      </c>
      <c r="M236">
        <v>3</v>
      </c>
      <c r="N236">
        <v>7</v>
      </c>
      <c r="O236">
        <v>1</v>
      </c>
      <c r="P236">
        <v>6</v>
      </c>
    </row>
    <row r="237" spans="2:16">
      <c r="B237">
        <v>3</v>
      </c>
      <c r="C237">
        <v>0</v>
      </c>
      <c r="D237">
        <v>3</v>
      </c>
      <c r="E237">
        <v>1</v>
      </c>
      <c r="F237">
        <v>9</v>
      </c>
      <c r="G237">
        <v>0</v>
      </c>
      <c r="H237">
        <v>3</v>
      </c>
      <c r="I237">
        <v>1</v>
      </c>
      <c r="J237">
        <v>3</v>
      </c>
      <c r="K237">
        <v>0</v>
      </c>
      <c r="L237">
        <v>4</v>
      </c>
      <c r="M237">
        <v>3</v>
      </c>
      <c r="N237">
        <v>10</v>
      </c>
      <c r="O237">
        <v>4</v>
      </c>
      <c r="P237">
        <v>9</v>
      </c>
    </row>
    <row r="238" spans="2:16">
      <c r="B238">
        <v>2</v>
      </c>
      <c r="C238">
        <v>2</v>
      </c>
      <c r="D238">
        <v>1</v>
      </c>
      <c r="E238">
        <v>0</v>
      </c>
      <c r="F238">
        <v>8</v>
      </c>
      <c r="G238">
        <v>0</v>
      </c>
      <c r="H238">
        <v>2</v>
      </c>
      <c r="I238">
        <v>0</v>
      </c>
      <c r="J238">
        <v>6</v>
      </c>
      <c r="K238">
        <v>2</v>
      </c>
      <c r="L238">
        <v>1</v>
      </c>
      <c r="M238">
        <v>1</v>
      </c>
      <c r="N238">
        <v>3</v>
      </c>
      <c r="O238">
        <v>1</v>
      </c>
      <c r="P238">
        <v>8</v>
      </c>
    </row>
    <row r="239" spans="2:16">
      <c r="B239">
        <v>1</v>
      </c>
      <c r="C239">
        <v>0</v>
      </c>
      <c r="D239">
        <v>2</v>
      </c>
      <c r="E239">
        <v>0</v>
      </c>
      <c r="F239">
        <v>20</v>
      </c>
      <c r="G239">
        <v>0</v>
      </c>
      <c r="H239">
        <v>3</v>
      </c>
      <c r="I239">
        <v>2</v>
      </c>
      <c r="J239">
        <v>6</v>
      </c>
      <c r="K239">
        <v>0</v>
      </c>
      <c r="L239">
        <v>0</v>
      </c>
      <c r="M239">
        <v>3</v>
      </c>
      <c r="N239">
        <v>8</v>
      </c>
      <c r="O239">
        <v>2</v>
      </c>
      <c r="P239">
        <v>3</v>
      </c>
    </row>
    <row r="240" spans="2:16">
      <c r="B240">
        <v>1</v>
      </c>
      <c r="C240">
        <v>0</v>
      </c>
      <c r="D240">
        <v>3</v>
      </c>
      <c r="E240">
        <v>1</v>
      </c>
      <c r="F240">
        <v>6</v>
      </c>
      <c r="G240">
        <v>0</v>
      </c>
      <c r="H240">
        <v>2</v>
      </c>
      <c r="I240">
        <v>0</v>
      </c>
      <c r="J240">
        <v>4</v>
      </c>
      <c r="K240">
        <v>1</v>
      </c>
      <c r="L240">
        <v>3</v>
      </c>
      <c r="M240">
        <v>2</v>
      </c>
      <c r="N240">
        <v>5</v>
      </c>
      <c r="O240">
        <v>1</v>
      </c>
      <c r="P240">
        <v>10</v>
      </c>
    </row>
    <row r="241" spans="2:16">
      <c r="B241">
        <v>2</v>
      </c>
      <c r="C241">
        <v>0</v>
      </c>
      <c r="D241">
        <v>3</v>
      </c>
      <c r="E241">
        <v>0</v>
      </c>
      <c r="F241">
        <v>10</v>
      </c>
      <c r="G241">
        <v>1</v>
      </c>
      <c r="H241">
        <v>1</v>
      </c>
      <c r="I241">
        <v>2</v>
      </c>
      <c r="J241">
        <v>0</v>
      </c>
      <c r="K241">
        <v>2</v>
      </c>
      <c r="L241">
        <v>2</v>
      </c>
      <c r="M241">
        <v>2</v>
      </c>
      <c r="N241">
        <v>2</v>
      </c>
      <c r="O241">
        <v>2</v>
      </c>
      <c r="P241">
        <v>8</v>
      </c>
    </row>
    <row r="242" spans="2:16">
      <c r="B242">
        <v>1</v>
      </c>
      <c r="C242">
        <v>0</v>
      </c>
      <c r="D242">
        <v>1</v>
      </c>
      <c r="E242">
        <v>0</v>
      </c>
      <c r="F242">
        <v>12</v>
      </c>
      <c r="G242">
        <v>0</v>
      </c>
      <c r="H242">
        <v>1</v>
      </c>
      <c r="I242">
        <v>2</v>
      </c>
      <c r="J242">
        <v>5</v>
      </c>
      <c r="K242">
        <v>1</v>
      </c>
      <c r="L242">
        <v>1</v>
      </c>
      <c r="M242">
        <v>1</v>
      </c>
      <c r="N242">
        <v>6</v>
      </c>
      <c r="O242">
        <v>2</v>
      </c>
      <c r="P242">
        <v>3</v>
      </c>
    </row>
    <row r="243" spans="2:16">
      <c r="B243">
        <v>0</v>
      </c>
      <c r="C243">
        <v>1</v>
      </c>
      <c r="D243">
        <v>1</v>
      </c>
      <c r="E243">
        <v>0</v>
      </c>
      <c r="F243">
        <v>4</v>
      </c>
      <c r="G243">
        <v>0</v>
      </c>
      <c r="H243">
        <v>6</v>
      </c>
      <c r="I243">
        <v>1</v>
      </c>
      <c r="J243">
        <v>8</v>
      </c>
      <c r="K243">
        <v>0</v>
      </c>
      <c r="L243">
        <v>0</v>
      </c>
      <c r="M243">
        <v>2</v>
      </c>
      <c r="N243">
        <v>4</v>
      </c>
      <c r="O243">
        <v>0</v>
      </c>
      <c r="P243">
        <v>7</v>
      </c>
    </row>
    <row r="244" spans="2:16">
      <c r="B244">
        <v>1</v>
      </c>
      <c r="C244">
        <v>0</v>
      </c>
      <c r="D244">
        <v>1</v>
      </c>
      <c r="E244">
        <v>1</v>
      </c>
      <c r="F244">
        <v>7</v>
      </c>
      <c r="G244">
        <v>0</v>
      </c>
      <c r="H244">
        <v>2</v>
      </c>
      <c r="I244">
        <v>1</v>
      </c>
      <c r="J244">
        <v>3</v>
      </c>
      <c r="K244">
        <v>0</v>
      </c>
      <c r="L244">
        <v>0</v>
      </c>
      <c r="M244">
        <v>3</v>
      </c>
      <c r="N244">
        <v>6</v>
      </c>
      <c r="O244">
        <v>2</v>
      </c>
      <c r="P244">
        <v>3</v>
      </c>
    </row>
    <row r="245" spans="2:16">
      <c r="B245">
        <v>1</v>
      </c>
      <c r="C245">
        <v>0</v>
      </c>
      <c r="D245">
        <v>1</v>
      </c>
      <c r="E245">
        <v>2</v>
      </c>
      <c r="F245">
        <v>4</v>
      </c>
      <c r="G245">
        <v>1</v>
      </c>
      <c r="H245">
        <v>1</v>
      </c>
      <c r="I245">
        <v>1</v>
      </c>
      <c r="J245">
        <v>5</v>
      </c>
      <c r="K245">
        <v>0</v>
      </c>
      <c r="L245">
        <v>3</v>
      </c>
      <c r="M245">
        <v>1</v>
      </c>
      <c r="N245">
        <v>7</v>
      </c>
      <c r="O245">
        <v>0</v>
      </c>
      <c r="P245">
        <v>3</v>
      </c>
    </row>
    <row r="246" spans="2:16">
      <c r="B246">
        <v>0</v>
      </c>
      <c r="C246">
        <v>0</v>
      </c>
      <c r="D246">
        <v>0</v>
      </c>
      <c r="E246">
        <v>5</v>
      </c>
      <c r="F246">
        <v>2</v>
      </c>
      <c r="G246">
        <v>0</v>
      </c>
      <c r="H246">
        <v>3</v>
      </c>
      <c r="I246">
        <v>0</v>
      </c>
      <c r="J246">
        <v>2</v>
      </c>
      <c r="K246">
        <v>0</v>
      </c>
      <c r="L246">
        <v>0</v>
      </c>
      <c r="M246">
        <v>1</v>
      </c>
      <c r="N246">
        <v>5</v>
      </c>
      <c r="O246">
        <v>1</v>
      </c>
      <c r="P246">
        <v>11</v>
      </c>
    </row>
    <row r="247" spans="2:16">
      <c r="B247">
        <v>0</v>
      </c>
      <c r="C247">
        <v>1</v>
      </c>
      <c r="D247">
        <v>0</v>
      </c>
      <c r="E247">
        <v>0</v>
      </c>
      <c r="F247">
        <v>8</v>
      </c>
      <c r="G247">
        <v>0</v>
      </c>
      <c r="H247">
        <v>0</v>
      </c>
      <c r="I247">
        <v>0</v>
      </c>
      <c r="J247">
        <v>8</v>
      </c>
      <c r="K247">
        <v>0</v>
      </c>
      <c r="L247">
        <v>0</v>
      </c>
      <c r="M247">
        <v>3</v>
      </c>
      <c r="N247">
        <v>10</v>
      </c>
      <c r="O247">
        <v>10</v>
      </c>
      <c r="P247">
        <v>7</v>
      </c>
    </row>
    <row r="248" spans="2:16">
      <c r="B248">
        <v>0</v>
      </c>
      <c r="C248">
        <v>1</v>
      </c>
      <c r="D248">
        <v>0</v>
      </c>
      <c r="E248">
        <v>2</v>
      </c>
      <c r="F248">
        <v>3</v>
      </c>
      <c r="G248">
        <v>0</v>
      </c>
      <c r="H248">
        <v>3</v>
      </c>
      <c r="I248">
        <v>2</v>
      </c>
      <c r="J248">
        <v>4</v>
      </c>
      <c r="K248">
        <v>0</v>
      </c>
      <c r="L248">
        <v>3</v>
      </c>
      <c r="M248">
        <v>1</v>
      </c>
      <c r="N248">
        <v>7</v>
      </c>
      <c r="O248">
        <v>6</v>
      </c>
      <c r="P248">
        <v>6</v>
      </c>
    </row>
    <row r="249" spans="2:16">
      <c r="B249">
        <v>0</v>
      </c>
      <c r="C249">
        <v>0</v>
      </c>
      <c r="D249">
        <v>1</v>
      </c>
      <c r="E249">
        <v>0</v>
      </c>
      <c r="F249">
        <v>1</v>
      </c>
      <c r="G249">
        <v>0</v>
      </c>
      <c r="H249">
        <v>3</v>
      </c>
      <c r="I249">
        <v>0</v>
      </c>
      <c r="J249">
        <v>2</v>
      </c>
      <c r="K249">
        <v>0</v>
      </c>
      <c r="L249">
        <v>4</v>
      </c>
      <c r="M249">
        <v>1</v>
      </c>
      <c r="N249">
        <v>6</v>
      </c>
      <c r="O249">
        <v>1</v>
      </c>
      <c r="P249">
        <v>10</v>
      </c>
    </row>
    <row r="250" spans="2:16">
      <c r="B250">
        <v>0</v>
      </c>
      <c r="C250">
        <v>0</v>
      </c>
      <c r="D250">
        <v>1</v>
      </c>
      <c r="E250">
        <v>0</v>
      </c>
      <c r="F250">
        <v>9</v>
      </c>
      <c r="G250">
        <v>0</v>
      </c>
      <c r="H250">
        <v>3</v>
      </c>
      <c r="I250">
        <v>0</v>
      </c>
      <c r="J250">
        <v>1</v>
      </c>
      <c r="K250">
        <v>0</v>
      </c>
      <c r="L250">
        <v>3</v>
      </c>
      <c r="M250">
        <v>4</v>
      </c>
      <c r="N250">
        <v>5</v>
      </c>
      <c r="O250">
        <v>3</v>
      </c>
      <c r="P250">
        <v>8</v>
      </c>
    </row>
    <row r="251" spans="2:16">
      <c r="B251">
        <v>2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2</v>
      </c>
      <c r="I251">
        <v>0</v>
      </c>
      <c r="J251">
        <v>8</v>
      </c>
      <c r="K251">
        <v>0</v>
      </c>
      <c r="L251">
        <v>0</v>
      </c>
      <c r="M251">
        <v>2</v>
      </c>
      <c r="N251">
        <v>2</v>
      </c>
      <c r="O251">
        <v>2</v>
      </c>
      <c r="P251">
        <v>7</v>
      </c>
    </row>
    <row r="252" spans="2:16">
      <c r="B252">
        <v>0</v>
      </c>
      <c r="C252">
        <v>0</v>
      </c>
      <c r="D252">
        <v>0</v>
      </c>
      <c r="E252">
        <v>0</v>
      </c>
      <c r="F252">
        <v>5</v>
      </c>
      <c r="G252">
        <v>0</v>
      </c>
      <c r="H252">
        <v>3</v>
      </c>
      <c r="I252">
        <v>1</v>
      </c>
      <c r="J252">
        <v>3</v>
      </c>
      <c r="K252">
        <v>0</v>
      </c>
      <c r="L252">
        <v>4</v>
      </c>
      <c r="M252">
        <v>2</v>
      </c>
      <c r="N252">
        <v>5</v>
      </c>
      <c r="O252">
        <v>1</v>
      </c>
      <c r="P252">
        <v>6</v>
      </c>
    </row>
    <row r="253" spans="2:16">
      <c r="B253">
        <v>1</v>
      </c>
      <c r="C253">
        <v>0</v>
      </c>
      <c r="D253">
        <v>0</v>
      </c>
      <c r="E253">
        <v>0</v>
      </c>
      <c r="F253">
        <v>9</v>
      </c>
      <c r="G253">
        <v>0</v>
      </c>
      <c r="H253">
        <v>2</v>
      </c>
      <c r="I253">
        <v>0</v>
      </c>
      <c r="J253">
        <v>6</v>
      </c>
      <c r="K253">
        <v>1</v>
      </c>
      <c r="L253">
        <v>3</v>
      </c>
      <c r="M253">
        <v>1</v>
      </c>
      <c r="N253">
        <v>1</v>
      </c>
      <c r="O253">
        <v>1</v>
      </c>
      <c r="P253">
        <v>2</v>
      </c>
    </row>
    <row r="254" spans="2:16">
      <c r="B254">
        <v>1</v>
      </c>
      <c r="C254">
        <v>0</v>
      </c>
      <c r="D254">
        <v>0</v>
      </c>
      <c r="E254">
        <v>1</v>
      </c>
      <c r="F254">
        <v>1</v>
      </c>
      <c r="G254">
        <v>0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2</v>
      </c>
      <c r="N254">
        <v>5</v>
      </c>
      <c r="O254">
        <v>6</v>
      </c>
      <c r="P254">
        <v>3</v>
      </c>
    </row>
    <row r="255" spans="2:16">
      <c r="B255">
        <v>1</v>
      </c>
      <c r="C255">
        <v>1</v>
      </c>
      <c r="D255">
        <v>0</v>
      </c>
      <c r="E255">
        <v>0</v>
      </c>
      <c r="F255">
        <v>6</v>
      </c>
      <c r="G255">
        <v>0</v>
      </c>
      <c r="H255">
        <v>1</v>
      </c>
      <c r="I255">
        <v>0</v>
      </c>
      <c r="J255">
        <v>1</v>
      </c>
      <c r="K255">
        <v>0</v>
      </c>
      <c r="L255">
        <v>2</v>
      </c>
      <c r="M255">
        <v>0</v>
      </c>
      <c r="N255">
        <v>7</v>
      </c>
      <c r="O255">
        <v>1</v>
      </c>
      <c r="P255">
        <v>11</v>
      </c>
    </row>
    <row r="256" spans="2:16">
      <c r="B256">
        <v>1</v>
      </c>
      <c r="C256">
        <v>0</v>
      </c>
      <c r="D256">
        <v>2</v>
      </c>
      <c r="E256">
        <v>0</v>
      </c>
      <c r="F256">
        <v>10</v>
      </c>
      <c r="G256">
        <v>0</v>
      </c>
      <c r="H256">
        <v>1</v>
      </c>
      <c r="I256">
        <v>0</v>
      </c>
      <c r="J256">
        <v>0</v>
      </c>
      <c r="K256">
        <v>0</v>
      </c>
      <c r="L256">
        <v>4</v>
      </c>
      <c r="M256">
        <v>4</v>
      </c>
      <c r="N256">
        <v>6</v>
      </c>
      <c r="O256">
        <v>1</v>
      </c>
      <c r="P256">
        <v>8</v>
      </c>
    </row>
    <row r="257" spans="2:16">
      <c r="B257">
        <v>0</v>
      </c>
      <c r="C257">
        <v>0</v>
      </c>
      <c r="D257">
        <v>2</v>
      </c>
      <c r="E257">
        <v>0</v>
      </c>
      <c r="F257">
        <v>3</v>
      </c>
      <c r="G257">
        <v>0</v>
      </c>
      <c r="H257">
        <v>2</v>
      </c>
      <c r="I257">
        <v>0</v>
      </c>
      <c r="J257">
        <v>4</v>
      </c>
      <c r="K257">
        <v>4</v>
      </c>
      <c r="L257">
        <v>2</v>
      </c>
      <c r="M257">
        <v>1</v>
      </c>
      <c r="N257">
        <v>5</v>
      </c>
      <c r="O257">
        <v>0</v>
      </c>
      <c r="P257">
        <v>4</v>
      </c>
    </row>
    <row r="258" spans="2:16">
      <c r="B258">
        <v>1</v>
      </c>
      <c r="C258">
        <v>0</v>
      </c>
      <c r="D258">
        <v>0</v>
      </c>
      <c r="E258">
        <v>0</v>
      </c>
      <c r="F258">
        <v>2</v>
      </c>
      <c r="G258">
        <v>0</v>
      </c>
      <c r="H258">
        <v>1</v>
      </c>
      <c r="I258">
        <v>0</v>
      </c>
      <c r="J258">
        <v>2</v>
      </c>
      <c r="K258">
        <v>1</v>
      </c>
      <c r="L258">
        <v>0</v>
      </c>
      <c r="M258">
        <v>2</v>
      </c>
      <c r="N258">
        <v>3</v>
      </c>
      <c r="O258">
        <v>3</v>
      </c>
      <c r="P258">
        <v>10</v>
      </c>
    </row>
    <row r="259" spans="2:16">
      <c r="B259">
        <v>0</v>
      </c>
      <c r="C259">
        <v>1</v>
      </c>
      <c r="D259">
        <v>0</v>
      </c>
      <c r="E259">
        <v>0</v>
      </c>
      <c r="F259">
        <v>4</v>
      </c>
      <c r="G259">
        <v>0</v>
      </c>
      <c r="H259">
        <v>2</v>
      </c>
      <c r="I259">
        <v>0</v>
      </c>
      <c r="J259">
        <v>4</v>
      </c>
      <c r="K259">
        <v>0</v>
      </c>
      <c r="L259">
        <v>0</v>
      </c>
      <c r="M259">
        <v>3</v>
      </c>
      <c r="N259">
        <v>2</v>
      </c>
      <c r="O259">
        <v>1</v>
      </c>
      <c r="P259">
        <v>5</v>
      </c>
    </row>
    <row r="260" spans="2:16">
      <c r="B260">
        <v>1</v>
      </c>
      <c r="C260">
        <v>1</v>
      </c>
      <c r="D260">
        <v>3</v>
      </c>
      <c r="E260">
        <v>0</v>
      </c>
      <c r="F260">
        <v>8</v>
      </c>
      <c r="G260">
        <v>0</v>
      </c>
      <c r="H260">
        <v>0</v>
      </c>
      <c r="I260">
        <v>0</v>
      </c>
      <c r="J260">
        <v>2</v>
      </c>
      <c r="K260">
        <v>0</v>
      </c>
      <c r="L260">
        <v>2</v>
      </c>
      <c r="M260">
        <v>3</v>
      </c>
      <c r="N260">
        <v>4</v>
      </c>
      <c r="O260">
        <v>2</v>
      </c>
      <c r="P260">
        <v>2</v>
      </c>
    </row>
    <row r="261" spans="2:16">
      <c r="B261">
        <v>0</v>
      </c>
      <c r="C261">
        <v>0</v>
      </c>
      <c r="D261">
        <v>1</v>
      </c>
      <c r="E261">
        <v>1</v>
      </c>
      <c r="F261">
        <v>3</v>
      </c>
      <c r="G261">
        <v>0</v>
      </c>
      <c r="H261">
        <v>1</v>
      </c>
      <c r="I261">
        <v>1</v>
      </c>
      <c r="J261">
        <v>4</v>
      </c>
      <c r="K261">
        <v>1</v>
      </c>
      <c r="L261">
        <v>5</v>
      </c>
      <c r="M261">
        <v>2</v>
      </c>
      <c r="N261">
        <v>6</v>
      </c>
      <c r="O261">
        <v>0</v>
      </c>
      <c r="P261">
        <v>4</v>
      </c>
    </row>
    <row r="262" spans="2:16">
      <c r="B262">
        <v>0</v>
      </c>
      <c r="C262">
        <v>0</v>
      </c>
      <c r="D262">
        <v>0</v>
      </c>
      <c r="E262">
        <v>2</v>
      </c>
      <c r="F262">
        <v>6</v>
      </c>
      <c r="G262">
        <v>0</v>
      </c>
      <c r="H262">
        <v>1</v>
      </c>
      <c r="I262">
        <v>1</v>
      </c>
      <c r="J262">
        <v>10</v>
      </c>
      <c r="K262">
        <v>0</v>
      </c>
      <c r="L262">
        <v>3</v>
      </c>
      <c r="M262">
        <v>1</v>
      </c>
      <c r="N262">
        <v>5</v>
      </c>
      <c r="O262">
        <v>3</v>
      </c>
      <c r="P262">
        <v>11</v>
      </c>
    </row>
    <row r="263" spans="2:16">
      <c r="B263">
        <v>0</v>
      </c>
      <c r="C263">
        <v>0</v>
      </c>
      <c r="D263">
        <v>0</v>
      </c>
      <c r="E263">
        <v>0</v>
      </c>
      <c r="F263">
        <v>1</v>
      </c>
      <c r="G263">
        <v>0</v>
      </c>
      <c r="H263">
        <v>2</v>
      </c>
      <c r="I263">
        <v>0</v>
      </c>
      <c r="J263">
        <v>6</v>
      </c>
      <c r="K263">
        <v>1</v>
      </c>
      <c r="L263">
        <v>1</v>
      </c>
      <c r="M263">
        <v>3</v>
      </c>
      <c r="N263">
        <v>3</v>
      </c>
      <c r="O263">
        <v>0</v>
      </c>
      <c r="P263">
        <v>8</v>
      </c>
    </row>
    <row r="264" spans="2:16">
      <c r="B264">
        <v>0</v>
      </c>
      <c r="C264">
        <v>0</v>
      </c>
      <c r="D264">
        <v>0</v>
      </c>
      <c r="E264">
        <v>0</v>
      </c>
      <c r="F264">
        <v>11</v>
      </c>
      <c r="G264">
        <v>1</v>
      </c>
      <c r="H264">
        <v>3</v>
      </c>
      <c r="I264">
        <v>1</v>
      </c>
      <c r="J264">
        <v>10</v>
      </c>
      <c r="K264">
        <v>1</v>
      </c>
      <c r="L264">
        <v>3</v>
      </c>
      <c r="M264">
        <v>2</v>
      </c>
      <c r="N264">
        <v>4</v>
      </c>
      <c r="O264">
        <v>2</v>
      </c>
      <c r="P264">
        <v>1</v>
      </c>
    </row>
    <row r="265" spans="2:16">
      <c r="B265">
        <v>0</v>
      </c>
      <c r="C265">
        <v>2</v>
      </c>
      <c r="D265">
        <v>0</v>
      </c>
      <c r="E265">
        <v>0</v>
      </c>
      <c r="F265">
        <v>2</v>
      </c>
      <c r="G265">
        <v>0</v>
      </c>
      <c r="H265">
        <v>1</v>
      </c>
      <c r="I265">
        <v>0</v>
      </c>
      <c r="J265">
        <v>7</v>
      </c>
      <c r="K265">
        <v>0</v>
      </c>
      <c r="L265">
        <v>1</v>
      </c>
      <c r="M265">
        <v>2</v>
      </c>
      <c r="N265">
        <v>4</v>
      </c>
      <c r="O265">
        <v>3</v>
      </c>
      <c r="P265">
        <v>11</v>
      </c>
    </row>
    <row r="266" spans="2:16">
      <c r="B266">
        <v>0</v>
      </c>
      <c r="C266">
        <v>1</v>
      </c>
      <c r="D266">
        <v>0</v>
      </c>
      <c r="E266">
        <v>0</v>
      </c>
      <c r="F266">
        <v>2</v>
      </c>
      <c r="G266">
        <v>0</v>
      </c>
      <c r="H266">
        <v>4</v>
      </c>
      <c r="I266">
        <v>0</v>
      </c>
      <c r="J266">
        <v>5</v>
      </c>
      <c r="K266">
        <v>1</v>
      </c>
      <c r="L266">
        <v>1</v>
      </c>
      <c r="M266">
        <v>2</v>
      </c>
      <c r="N266">
        <v>7</v>
      </c>
      <c r="O266">
        <v>2</v>
      </c>
      <c r="P266">
        <v>7</v>
      </c>
    </row>
    <row r="267" spans="2:16">
      <c r="B267">
        <v>1</v>
      </c>
      <c r="C267">
        <v>0</v>
      </c>
      <c r="D267">
        <v>2</v>
      </c>
      <c r="E267">
        <v>1</v>
      </c>
      <c r="F267">
        <v>4</v>
      </c>
      <c r="G267">
        <v>0</v>
      </c>
      <c r="H267">
        <v>0</v>
      </c>
      <c r="I267">
        <v>0</v>
      </c>
      <c r="J267">
        <v>4</v>
      </c>
      <c r="K267">
        <v>0</v>
      </c>
      <c r="L267">
        <v>2</v>
      </c>
      <c r="M267">
        <v>1</v>
      </c>
      <c r="N267">
        <v>8</v>
      </c>
      <c r="O267">
        <v>2</v>
      </c>
      <c r="P267">
        <v>3</v>
      </c>
    </row>
    <row r="268" spans="2:16">
      <c r="B268">
        <v>1</v>
      </c>
      <c r="C268">
        <v>0</v>
      </c>
      <c r="D268">
        <v>0</v>
      </c>
      <c r="E268">
        <v>0</v>
      </c>
      <c r="F268">
        <v>5</v>
      </c>
      <c r="G268">
        <v>0</v>
      </c>
      <c r="H268">
        <v>2</v>
      </c>
      <c r="I268">
        <v>0</v>
      </c>
      <c r="J268">
        <v>2</v>
      </c>
      <c r="K268">
        <v>1</v>
      </c>
      <c r="L268">
        <v>1</v>
      </c>
      <c r="M268">
        <v>1</v>
      </c>
      <c r="N268">
        <v>3</v>
      </c>
      <c r="O268">
        <v>1</v>
      </c>
      <c r="P268">
        <v>6</v>
      </c>
    </row>
    <row r="269" spans="2:16">
      <c r="B269">
        <v>1</v>
      </c>
      <c r="C269">
        <v>0</v>
      </c>
      <c r="D269">
        <v>0</v>
      </c>
      <c r="E269">
        <v>1</v>
      </c>
      <c r="F269">
        <v>8</v>
      </c>
      <c r="G269">
        <v>1</v>
      </c>
      <c r="H269">
        <v>0</v>
      </c>
      <c r="I269">
        <v>0</v>
      </c>
      <c r="J269">
        <v>4</v>
      </c>
      <c r="K269">
        <v>2</v>
      </c>
      <c r="L269">
        <v>2</v>
      </c>
      <c r="M269">
        <v>3</v>
      </c>
      <c r="N269">
        <v>4</v>
      </c>
      <c r="O269">
        <v>2</v>
      </c>
      <c r="P269">
        <v>7</v>
      </c>
    </row>
    <row r="270" spans="2:16">
      <c r="B270">
        <v>1</v>
      </c>
      <c r="C270">
        <v>0</v>
      </c>
      <c r="D270">
        <v>2</v>
      </c>
      <c r="E270">
        <v>1</v>
      </c>
      <c r="F270">
        <v>7</v>
      </c>
      <c r="G270">
        <v>0</v>
      </c>
      <c r="H270">
        <v>1</v>
      </c>
      <c r="I270">
        <v>0</v>
      </c>
      <c r="J270">
        <v>3</v>
      </c>
      <c r="K270">
        <v>1</v>
      </c>
      <c r="L270">
        <v>4</v>
      </c>
      <c r="M270">
        <v>0</v>
      </c>
      <c r="N270">
        <v>4</v>
      </c>
      <c r="O270">
        <v>1</v>
      </c>
      <c r="P270">
        <v>4</v>
      </c>
    </row>
    <row r="271" spans="2:16">
      <c r="B271">
        <v>3</v>
      </c>
      <c r="C271">
        <v>0</v>
      </c>
      <c r="D271">
        <v>0</v>
      </c>
      <c r="E271">
        <v>0</v>
      </c>
      <c r="F271">
        <v>4</v>
      </c>
      <c r="G271">
        <v>0</v>
      </c>
      <c r="H271">
        <v>0</v>
      </c>
      <c r="I271">
        <v>0</v>
      </c>
      <c r="J271">
        <v>4</v>
      </c>
      <c r="K271">
        <v>0</v>
      </c>
      <c r="L271">
        <v>3</v>
      </c>
      <c r="M271">
        <v>2</v>
      </c>
      <c r="N271">
        <v>5</v>
      </c>
      <c r="O271">
        <v>0</v>
      </c>
      <c r="P271">
        <v>5</v>
      </c>
    </row>
    <row r="272" spans="2:16">
      <c r="B272">
        <v>2</v>
      </c>
      <c r="C272">
        <v>0</v>
      </c>
      <c r="D272">
        <v>2</v>
      </c>
      <c r="E272">
        <v>0</v>
      </c>
      <c r="F272">
        <v>4</v>
      </c>
      <c r="G272">
        <v>0</v>
      </c>
      <c r="H272">
        <v>4</v>
      </c>
      <c r="I272">
        <v>0</v>
      </c>
      <c r="J272">
        <v>2</v>
      </c>
      <c r="K272">
        <v>0</v>
      </c>
      <c r="L272">
        <v>3</v>
      </c>
      <c r="M272">
        <v>0</v>
      </c>
      <c r="N272">
        <v>2</v>
      </c>
      <c r="O272">
        <v>1</v>
      </c>
      <c r="P272">
        <v>7</v>
      </c>
    </row>
    <row r="273" spans="2:16">
      <c r="B273">
        <v>1</v>
      </c>
      <c r="C273">
        <v>1</v>
      </c>
      <c r="D273">
        <v>0</v>
      </c>
      <c r="E273">
        <v>0</v>
      </c>
      <c r="F273">
        <v>10</v>
      </c>
      <c r="G273">
        <v>0</v>
      </c>
      <c r="H273">
        <v>0</v>
      </c>
      <c r="I273">
        <v>0</v>
      </c>
      <c r="J273">
        <v>1</v>
      </c>
      <c r="K273">
        <v>0</v>
      </c>
      <c r="L273">
        <v>1</v>
      </c>
      <c r="M273">
        <v>3</v>
      </c>
      <c r="N273">
        <v>4</v>
      </c>
      <c r="O273">
        <v>2</v>
      </c>
      <c r="P273">
        <v>5</v>
      </c>
    </row>
    <row r="274" spans="2:16">
      <c r="B274">
        <v>4</v>
      </c>
      <c r="C274">
        <v>0</v>
      </c>
      <c r="D274">
        <v>0</v>
      </c>
      <c r="E274">
        <v>0</v>
      </c>
      <c r="F274">
        <v>9</v>
      </c>
      <c r="G274">
        <v>0</v>
      </c>
      <c r="H274">
        <v>0</v>
      </c>
      <c r="I274">
        <v>0</v>
      </c>
      <c r="J274">
        <v>7</v>
      </c>
      <c r="K274">
        <v>2</v>
      </c>
      <c r="L274">
        <v>1</v>
      </c>
      <c r="M274">
        <v>2</v>
      </c>
      <c r="N274">
        <v>6</v>
      </c>
      <c r="O274">
        <v>0</v>
      </c>
      <c r="P274">
        <v>4</v>
      </c>
    </row>
    <row r="275" spans="2:16">
      <c r="B275">
        <v>0</v>
      </c>
      <c r="C275">
        <v>0</v>
      </c>
      <c r="D275">
        <v>0</v>
      </c>
      <c r="E275">
        <v>0</v>
      </c>
      <c r="F275">
        <v>21</v>
      </c>
      <c r="G275">
        <v>0</v>
      </c>
      <c r="H275">
        <v>0</v>
      </c>
      <c r="I275">
        <v>0</v>
      </c>
      <c r="J275">
        <v>1</v>
      </c>
      <c r="K275">
        <v>0</v>
      </c>
      <c r="L275">
        <v>0</v>
      </c>
      <c r="M275">
        <v>2</v>
      </c>
      <c r="N275">
        <v>3</v>
      </c>
      <c r="O275">
        <v>1</v>
      </c>
      <c r="P275">
        <v>8</v>
      </c>
    </row>
    <row r="276" spans="2:16">
      <c r="B276">
        <v>2</v>
      </c>
      <c r="C276">
        <v>0</v>
      </c>
      <c r="D276">
        <v>0</v>
      </c>
      <c r="E276">
        <v>1</v>
      </c>
      <c r="F276">
        <v>7</v>
      </c>
      <c r="G276">
        <v>0</v>
      </c>
      <c r="H276">
        <v>0</v>
      </c>
      <c r="I276">
        <v>0</v>
      </c>
      <c r="J276">
        <v>2</v>
      </c>
      <c r="K276">
        <v>0</v>
      </c>
      <c r="L276">
        <v>2</v>
      </c>
      <c r="M276">
        <v>2</v>
      </c>
      <c r="N276">
        <v>3</v>
      </c>
      <c r="O276">
        <v>2</v>
      </c>
      <c r="P276">
        <v>7</v>
      </c>
    </row>
    <row r="277" spans="2:16">
      <c r="B277">
        <v>1</v>
      </c>
      <c r="C277">
        <v>0</v>
      </c>
      <c r="D277">
        <v>1</v>
      </c>
      <c r="E277">
        <v>2</v>
      </c>
      <c r="F277">
        <v>5</v>
      </c>
      <c r="G277">
        <v>0</v>
      </c>
      <c r="H277">
        <v>2</v>
      </c>
      <c r="I277">
        <v>0</v>
      </c>
      <c r="J277">
        <v>1</v>
      </c>
      <c r="K277">
        <v>0</v>
      </c>
      <c r="L277">
        <v>4</v>
      </c>
      <c r="M277">
        <v>0</v>
      </c>
      <c r="N277">
        <v>5</v>
      </c>
      <c r="O277">
        <v>1</v>
      </c>
      <c r="P277">
        <v>3</v>
      </c>
    </row>
    <row r="278" spans="2:16">
      <c r="B278">
        <v>2</v>
      </c>
      <c r="C278">
        <v>0</v>
      </c>
      <c r="D278">
        <v>2</v>
      </c>
      <c r="E278">
        <v>0</v>
      </c>
      <c r="F278">
        <v>6</v>
      </c>
      <c r="G278">
        <v>0</v>
      </c>
      <c r="H278">
        <v>3</v>
      </c>
      <c r="I278">
        <v>0</v>
      </c>
      <c r="J278">
        <v>1</v>
      </c>
      <c r="K278">
        <v>0</v>
      </c>
      <c r="L278">
        <v>1</v>
      </c>
      <c r="M278">
        <v>3</v>
      </c>
      <c r="N278">
        <v>3</v>
      </c>
      <c r="O278">
        <v>0</v>
      </c>
      <c r="P278">
        <v>11</v>
      </c>
    </row>
    <row r="279" spans="2:16">
      <c r="B279">
        <v>1</v>
      </c>
      <c r="C279">
        <v>0</v>
      </c>
      <c r="D279">
        <v>0</v>
      </c>
      <c r="E279">
        <v>0</v>
      </c>
      <c r="F279">
        <v>4</v>
      </c>
      <c r="G279">
        <v>1</v>
      </c>
      <c r="H279">
        <v>1</v>
      </c>
      <c r="I279">
        <v>0</v>
      </c>
      <c r="J279">
        <v>2</v>
      </c>
      <c r="K279">
        <v>1</v>
      </c>
      <c r="L279">
        <v>0</v>
      </c>
      <c r="M279">
        <v>2</v>
      </c>
      <c r="N279">
        <v>4</v>
      </c>
      <c r="O279">
        <v>1</v>
      </c>
      <c r="P279">
        <v>4</v>
      </c>
    </row>
    <row r="280" spans="2:16">
      <c r="B280">
        <v>1</v>
      </c>
      <c r="C280">
        <v>0</v>
      </c>
      <c r="D280">
        <v>1</v>
      </c>
      <c r="E280">
        <v>0</v>
      </c>
      <c r="F280">
        <v>6</v>
      </c>
      <c r="G280">
        <v>0</v>
      </c>
      <c r="H280">
        <v>2</v>
      </c>
      <c r="I280">
        <v>0</v>
      </c>
      <c r="J280">
        <v>0</v>
      </c>
      <c r="K280">
        <v>1</v>
      </c>
      <c r="L280">
        <v>0</v>
      </c>
      <c r="M280">
        <v>0</v>
      </c>
      <c r="N280">
        <v>4</v>
      </c>
      <c r="O280">
        <v>0</v>
      </c>
      <c r="P280">
        <v>1</v>
      </c>
    </row>
    <row r="281" spans="2:16">
      <c r="B281">
        <v>1</v>
      </c>
      <c r="C281">
        <v>0</v>
      </c>
      <c r="D281">
        <v>0</v>
      </c>
      <c r="E281">
        <v>0</v>
      </c>
      <c r="F281">
        <v>3</v>
      </c>
      <c r="G281">
        <v>0</v>
      </c>
      <c r="H281">
        <v>0</v>
      </c>
      <c r="I281">
        <v>0</v>
      </c>
      <c r="J281">
        <v>0</v>
      </c>
      <c r="K281">
        <v>1</v>
      </c>
      <c r="L281">
        <v>3</v>
      </c>
      <c r="M281">
        <v>1</v>
      </c>
      <c r="N281">
        <v>4</v>
      </c>
      <c r="O281">
        <v>3</v>
      </c>
      <c r="P281">
        <v>8</v>
      </c>
    </row>
    <row r="282" spans="2:16">
      <c r="B282">
        <v>0</v>
      </c>
      <c r="C282">
        <v>0</v>
      </c>
      <c r="D282">
        <v>2</v>
      </c>
      <c r="E282">
        <v>0</v>
      </c>
      <c r="F282">
        <v>3</v>
      </c>
      <c r="G282">
        <v>0</v>
      </c>
      <c r="H282">
        <v>2</v>
      </c>
      <c r="I282">
        <v>0</v>
      </c>
      <c r="J282">
        <v>0</v>
      </c>
      <c r="K282">
        <v>0</v>
      </c>
      <c r="L282">
        <v>1</v>
      </c>
      <c r="M282">
        <v>3</v>
      </c>
      <c r="N282">
        <v>7</v>
      </c>
      <c r="O282">
        <v>2</v>
      </c>
      <c r="P282">
        <v>5</v>
      </c>
    </row>
    <row r="283" spans="2:16">
      <c r="B283">
        <v>0</v>
      </c>
      <c r="C283">
        <v>0</v>
      </c>
      <c r="D283">
        <v>1</v>
      </c>
      <c r="E283">
        <v>0</v>
      </c>
      <c r="F283">
        <v>7</v>
      </c>
      <c r="G283">
        <v>0</v>
      </c>
      <c r="H283">
        <v>2</v>
      </c>
      <c r="I283">
        <v>0</v>
      </c>
      <c r="J283">
        <v>0</v>
      </c>
      <c r="K283">
        <v>0</v>
      </c>
      <c r="L283">
        <v>5</v>
      </c>
      <c r="M283">
        <v>1</v>
      </c>
      <c r="N283">
        <v>6</v>
      </c>
      <c r="O283">
        <v>1</v>
      </c>
      <c r="P283">
        <v>13</v>
      </c>
    </row>
    <row r="284" spans="2:16">
      <c r="B284">
        <v>1</v>
      </c>
      <c r="C284">
        <v>0</v>
      </c>
      <c r="D284">
        <v>1</v>
      </c>
      <c r="E284">
        <v>0</v>
      </c>
      <c r="F284">
        <v>6</v>
      </c>
      <c r="G284">
        <v>0</v>
      </c>
      <c r="H284">
        <v>1</v>
      </c>
      <c r="I284">
        <v>0</v>
      </c>
      <c r="J284">
        <v>0</v>
      </c>
      <c r="K284">
        <v>0</v>
      </c>
      <c r="L284">
        <v>3</v>
      </c>
      <c r="M284">
        <v>0</v>
      </c>
      <c r="N284">
        <v>3</v>
      </c>
      <c r="O284">
        <v>1</v>
      </c>
      <c r="P284">
        <v>3</v>
      </c>
    </row>
    <row r="285" spans="2:16">
      <c r="B285">
        <v>0</v>
      </c>
      <c r="C285">
        <v>0</v>
      </c>
      <c r="D285">
        <v>0</v>
      </c>
      <c r="E285">
        <v>0</v>
      </c>
      <c r="F285">
        <v>10</v>
      </c>
      <c r="G285">
        <v>0</v>
      </c>
      <c r="H285">
        <v>2</v>
      </c>
      <c r="I285">
        <v>0</v>
      </c>
      <c r="J285">
        <v>0</v>
      </c>
      <c r="K285">
        <v>0</v>
      </c>
      <c r="L285">
        <v>2</v>
      </c>
      <c r="M285">
        <v>2</v>
      </c>
      <c r="N285">
        <v>3</v>
      </c>
      <c r="O285">
        <v>6</v>
      </c>
      <c r="P285">
        <v>2</v>
      </c>
    </row>
    <row r="286" spans="2:16">
      <c r="B286">
        <v>0</v>
      </c>
      <c r="C286">
        <v>0</v>
      </c>
      <c r="D286">
        <v>0</v>
      </c>
      <c r="E286">
        <v>0</v>
      </c>
      <c r="F286">
        <v>5</v>
      </c>
      <c r="G286">
        <v>0</v>
      </c>
      <c r="H286">
        <v>0</v>
      </c>
      <c r="I286">
        <v>0</v>
      </c>
      <c r="J286">
        <v>3</v>
      </c>
      <c r="K286">
        <v>0</v>
      </c>
      <c r="L286">
        <v>1</v>
      </c>
      <c r="M286">
        <v>2</v>
      </c>
      <c r="N286">
        <v>9</v>
      </c>
      <c r="O286">
        <v>1</v>
      </c>
      <c r="P286">
        <v>5</v>
      </c>
    </row>
    <row r="287" spans="2:16">
      <c r="B287">
        <v>0</v>
      </c>
      <c r="C287">
        <v>0</v>
      </c>
      <c r="D287">
        <v>0</v>
      </c>
      <c r="E287">
        <v>0</v>
      </c>
      <c r="F287">
        <v>6</v>
      </c>
      <c r="G287">
        <v>0</v>
      </c>
      <c r="H287">
        <v>2</v>
      </c>
      <c r="I287">
        <v>1</v>
      </c>
      <c r="J287">
        <v>0</v>
      </c>
      <c r="K287">
        <v>1</v>
      </c>
      <c r="L287">
        <v>1</v>
      </c>
      <c r="M287">
        <v>2</v>
      </c>
      <c r="N287">
        <v>6</v>
      </c>
      <c r="O287">
        <v>3</v>
      </c>
      <c r="P287">
        <v>0</v>
      </c>
    </row>
    <row r="288" spans="2:16">
      <c r="B288">
        <v>2</v>
      </c>
      <c r="C288">
        <v>1</v>
      </c>
      <c r="D288">
        <v>0</v>
      </c>
      <c r="E288">
        <v>0</v>
      </c>
      <c r="F288">
        <v>3</v>
      </c>
      <c r="G288">
        <v>0</v>
      </c>
      <c r="H288">
        <v>2</v>
      </c>
      <c r="I288">
        <v>0</v>
      </c>
      <c r="J288">
        <v>0</v>
      </c>
      <c r="K288">
        <v>5</v>
      </c>
      <c r="L288">
        <v>0</v>
      </c>
      <c r="M288">
        <v>0</v>
      </c>
      <c r="N288">
        <v>2</v>
      </c>
      <c r="O288">
        <v>2</v>
      </c>
      <c r="P288">
        <v>10</v>
      </c>
    </row>
    <row r="289" spans="2:16">
      <c r="B289">
        <v>1</v>
      </c>
      <c r="C289">
        <v>0</v>
      </c>
      <c r="D289">
        <v>0</v>
      </c>
      <c r="E289">
        <v>0</v>
      </c>
      <c r="F289">
        <v>12</v>
      </c>
      <c r="G289">
        <v>0</v>
      </c>
      <c r="H289">
        <v>0</v>
      </c>
      <c r="I289">
        <v>0</v>
      </c>
      <c r="J289">
        <v>1</v>
      </c>
      <c r="K289">
        <v>1</v>
      </c>
      <c r="L289">
        <v>1</v>
      </c>
      <c r="M289">
        <v>1</v>
      </c>
      <c r="N289">
        <v>3</v>
      </c>
      <c r="O289">
        <v>1</v>
      </c>
      <c r="P289">
        <v>5</v>
      </c>
    </row>
    <row r="290" spans="2:16">
      <c r="B290">
        <v>2</v>
      </c>
      <c r="C290">
        <v>0</v>
      </c>
      <c r="D290">
        <v>0</v>
      </c>
      <c r="E290">
        <v>0</v>
      </c>
      <c r="F290">
        <v>6</v>
      </c>
      <c r="G290">
        <v>0</v>
      </c>
      <c r="H290">
        <v>4</v>
      </c>
      <c r="I290">
        <v>0</v>
      </c>
      <c r="J290">
        <v>1</v>
      </c>
      <c r="K290">
        <v>4</v>
      </c>
      <c r="L290">
        <v>1</v>
      </c>
      <c r="M290">
        <v>3</v>
      </c>
      <c r="N290">
        <v>15</v>
      </c>
      <c r="O290">
        <v>0</v>
      </c>
      <c r="P290">
        <v>7</v>
      </c>
    </row>
    <row r="291" spans="2:16">
      <c r="B291">
        <v>2</v>
      </c>
      <c r="C291">
        <v>0</v>
      </c>
      <c r="D291">
        <v>0</v>
      </c>
      <c r="E291">
        <v>0</v>
      </c>
      <c r="F291">
        <v>4</v>
      </c>
      <c r="G291">
        <v>0</v>
      </c>
      <c r="H291">
        <v>2</v>
      </c>
      <c r="I291">
        <v>0</v>
      </c>
      <c r="J291">
        <v>1</v>
      </c>
      <c r="K291">
        <v>3</v>
      </c>
      <c r="L291">
        <v>0</v>
      </c>
      <c r="M291">
        <v>2</v>
      </c>
      <c r="N291">
        <v>6</v>
      </c>
      <c r="O291">
        <v>1</v>
      </c>
      <c r="P291">
        <v>3</v>
      </c>
    </row>
    <row r="292" spans="2:16">
      <c r="B292">
        <v>1</v>
      </c>
      <c r="C292">
        <v>0</v>
      </c>
      <c r="D292">
        <v>1</v>
      </c>
      <c r="E292">
        <v>0</v>
      </c>
      <c r="F292">
        <v>7</v>
      </c>
      <c r="G292">
        <v>0</v>
      </c>
      <c r="H292">
        <v>2</v>
      </c>
      <c r="I292">
        <v>0</v>
      </c>
      <c r="J292">
        <v>3</v>
      </c>
      <c r="K292">
        <v>0</v>
      </c>
      <c r="L292">
        <v>4</v>
      </c>
      <c r="M292">
        <v>0</v>
      </c>
      <c r="N292">
        <v>4</v>
      </c>
      <c r="O292">
        <v>2</v>
      </c>
      <c r="P292">
        <v>13</v>
      </c>
    </row>
    <row r="293" spans="2:16">
      <c r="B293">
        <v>1</v>
      </c>
      <c r="C293">
        <v>0</v>
      </c>
      <c r="D293">
        <v>0</v>
      </c>
      <c r="E293">
        <v>0</v>
      </c>
      <c r="F293">
        <v>5</v>
      </c>
      <c r="G293">
        <v>0</v>
      </c>
      <c r="H293">
        <v>3</v>
      </c>
      <c r="I293">
        <v>0</v>
      </c>
      <c r="J293">
        <v>2</v>
      </c>
      <c r="K293">
        <v>1</v>
      </c>
      <c r="L293">
        <v>1</v>
      </c>
      <c r="M293">
        <v>1</v>
      </c>
      <c r="N293">
        <v>9</v>
      </c>
      <c r="O293">
        <v>3</v>
      </c>
      <c r="P293">
        <v>3</v>
      </c>
    </row>
    <row r="294" spans="2:16">
      <c r="B294">
        <v>0</v>
      </c>
      <c r="C294">
        <v>1</v>
      </c>
      <c r="D294">
        <v>1</v>
      </c>
      <c r="E294">
        <v>0</v>
      </c>
      <c r="F294">
        <v>7</v>
      </c>
      <c r="G294">
        <v>0</v>
      </c>
      <c r="H294">
        <v>0</v>
      </c>
      <c r="I294">
        <v>0</v>
      </c>
      <c r="J294">
        <v>4</v>
      </c>
      <c r="K294">
        <v>2</v>
      </c>
      <c r="L294">
        <v>1</v>
      </c>
      <c r="M294">
        <v>0</v>
      </c>
      <c r="N294">
        <v>5</v>
      </c>
      <c r="O294">
        <v>1</v>
      </c>
      <c r="P294">
        <v>8</v>
      </c>
    </row>
    <row r="295" spans="2:16">
      <c r="B295">
        <v>1</v>
      </c>
      <c r="C295">
        <v>0</v>
      </c>
      <c r="D295">
        <v>0</v>
      </c>
      <c r="E295">
        <v>0</v>
      </c>
      <c r="F295">
        <v>2</v>
      </c>
      <c r="G295">
        <v>0</v>
      </c>
      <c r="H295">
        <v>4</v>
      </c>
      <c r="I295">
        <v>0</v>
      </c>
      <c r="J295">
        <v>0</v>
      </c>
      <c r="K295">
        <v>0</v>
      </c>
      <c r="L295">
        <v>3</v>
      </c>
      <c r="M295">
        <v>1</v>
      </c>
      <c r="N295">
        <v>2</v>
      </c>
      <c r="O295">
        <v>3</v>
      </c>
      <c r="P295">
        <v>5</v>
      </c>
    </row>
    <row r="296" spans="2:16">
      <c r="B296">
        <v>2</v>
      </c>
      <c r="C296">
        <v>0</v>
      </c>
      <c r="D296">
        <v>1</v>
      </c>
      <c r="E296">
        <v>2</v>
      </c>
      <c r="F296">
        <v>7</v>
      </c>
      <c r="G296">
        <v>0</v>
      </c>
      <c r="H296">
        <v>2</v>
      </c>
      <c r="I296">
        <v>0</v>
      </c>
      <c r="J296">
        <v>1</v>
      </c>
      <c r="K296">
        <v>2</v>
      </c>
      <c r="L296">
        <v>0</v>
      </c>
      <c r="M296">
        <v>1</v>
      </c>
      <c r="N296">
        <v>9</v>
      </c>
      <c r="O296">
        <v>3</v>
      </c>
      <c r="P296">
        <v>4</v>
      </c>
    </row>
    <row r="297" spans="2:16">
      <c r="B297">
        <v>4</v>
      </c>
      <c r="C297">
        <v>0</v>
      </c>
      <c r="D297">
        <v>0</v>
      </c>
      <c r="E297">
        <v>0</v>
      </c>
      <c r="F297">
        <v>5</v>
      </c>
      <c r="G297">
        <v>0</v>
      </c>
      <c r="H297">
        <v>2</v>
      </c>
      <c r="I297">
        <v>0</v>
      </c>
      <c r="J297">
        <v>0</v>
      </c>
      <c r="K297">
        <v>4</v>
      </c>
      <c r="L297">
        <v>5</v>
      </c>
      <c r="M297">
        <v>1</v>
      </c>
      <c r="N297">
        <v>7</v>
      </c>
      <c r="O297">
        <v>0</v>
      </c>
      <c r="P297">
        <v>4</v>
      </c>
    </row>
    <row r="298" spans="2:16">
      <c r="B298">
        <v>1</v>
      </c>
      <c r="C298">
        <v>0</v>
      </c>
      <c r="D298">
        <v>1</v>
      </c>
      <c r="E298">
        <v>0</v>
      </c>
      <c r="F298">
        <v>10</v>
      </c>
      <c r="G298">
        <v>0</v>
      </c>
      <c r="H298">
        <v>1</v>
      </c>
      <c r="I298">
        <v>0</v>
      </c>
      <c r="J298">
        <v>0</v>
      </c>
      <c r="K298">
        <v>2</v>
      </c>
      <c r="L298">
        <v>3</v>
      </c>
      <c r="M298">
        <v>2</v>
      </c>
      <c r="N298">
        <v>4</v>
      </c>
      <c r="O298">
        <v>4</v>
      </c>
      <c r="P298">
        <v>10</v>
      </c>
    </row>
    <row r="299" spans="2:16">
      <c r="B299">
        <v>0</v>
      </c>
      <c r="C299">
        <v>0</v>
      </c>
      <c r="D299">
        <v>0</v>
      </c>
      <c r="E299">
        <v>0</v>
      </c>
      <c r="F299">
        <v>12</v>
      </c>
      <c r="G299">
        <v>0</v>
      </c>
      <c r="H299">
        <v>2</v>
      </c>
      <c r="I299">
        <v>1</v>
      </c>
      <c r="J299">
        <v>0</v>
      </c>
      <c r="K299">
        <v>1</v>
      </c>
      <c r="L299">
        <v>2</v>
      </c>
      <c r="M299">
        <v>2</v>
      </c>
      <c r="N299">
        <v>6</v>
      </c>
      <c r="O299">
        <v>1</v>
      </c>
      <c r="P299">
        <v>16</v>
      </c>
    </row>
    <row r="300" spans="2:16">
      <c r="B300">
        <v>2</v>
      </c>
      <c r="C300">
        <v>2</v>
      </c>
      <c r="D300">
        <v>1</v>
      </c>
      <c r="E300">
        <v>0</v>
      </c>
      <c r="F300">
        <v>13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1</v>
      </c>
      <c r="M300">
        <v>0</v>
      </c>
      <c r="N300">
        <v>7</v>
      </c>
      <c r="O300">
        <v>4</v>
      </c>
      <c r="P300">
        <v>4</v>
      </c>
    </row>
    <row r="301" spans="2:16">
      <c r="B301">
        <v>0</v>
      </c>
      <c r="C301">
        <v>0</v>
      </c>
      <c r="D301">
        <v>0</v>
      </c>
      <c r="E301">
        <v>0</v>
      </c>
      <c r="F301">
        <v>6</v>
      </c>
      <c r="G301">
        <v>0</v>
      </c>
      <c r="H301">
        <v>3</v>
      </c>
      <c r="I301">
        <v>1</v>
      </c>
      <c r="J301">
        <v>1</v>
      </c>
      <c r="K301">
        <v>0</v>
      </c>
      <c r="L301">
        <v>1</v>
      </c>
      <c r="M301">
        <v>0</v>
      </c>
      <c r="N301">
        <v>5</v>
      </c>
      <c r="O301">
        <v>4</v>
      </c>
      <c r="P301">
        <v>7</v>
      </c>
    </row>
    <row r="302" spans="2:16">
      <c r="B302">
        <v>1</v>
      </c>
      <c r="C302">
        <v>0</v>
      </c>
      <c r="D302">
        <v>0</v>
      </c>
      <c r="E302">
        <v>1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1</v>
      </c>
      <c r="L302">
        <v>0</v>
      </c>
      <c r="M302">
        <v>2</v>
      </c>
      <c r="N302">
        <v>2</v>
      </c>
      <c r="O302">
        <v>3</v>
      </c>
      <c r="P302">
        <v>6</v>
      </c>
    </row>
    <row r="303" spans="2:16">
      <c r="B303">
        <v>0</v>
      </c>
      <c r="C303">
        <v>0</v>
      </c>
      <c r="D303">
        <v>0</v>
      </c>
      <c r="E303">
        <v>1</v>
      </c>
      <c r="F303">
        <v>6</v>
      </c>
      <c r="G303">
        <v>0</v>
      </c>
      <c r="H303">
        <v>2</v>
      </c>
      <c r="I303">
        <v>1</v>
      </c>
      <c r="J303">
        <v>2</v>
      </c>
      <c r="K303">
        <v>0</v>
      </c>
      <c r="L303">
        <v>5</v>
      </c>
      <c r="M303">
        <v>2</v>
      </c>
      <c r="N303">
        <v>6</v>
      </c>
      <c r="O303">
        <v>2</v>
      </c>
      <c r="P303">
        <v>9</v>
      </c>
    </row>
    <row r="304" spans="2:16">
      <c r="B304">
        <v>0</v>
      </c>
      <c r="C304">
        <v>0</v>
      </c>
      <c r="D304">
        <v>1</v>
      </c>
      <c r="E304">
        <v>0</v>
      </c>
      <c r="F304">
        <v>9</v>
      </c>
      <c r="G304">
        <v>1</v>
      </c>
      <c r="H304">
        <v>1</v>
      </c>
      <c r="I304">
        <v>0</v>
      </c>
      <c r="J304">
        <v>0</v>
      </c>
      <c r="K304">
        <v>2</v>
      </c>
      <c r="L304">
        <v>1</v>
      </c>
      <c r="M304">
        <v>0</v>
      </c>
      <c r="N304">
        <v>8</v>
      </c>
      <c r="O304">
        <v>6</v>
      </c>
      <c r="P304">
        <v>3</v>
      </c>
    </row>
    <row r="305" spans="2:16">
      <c r="B305">
        <v>0</v>
      </c>
      <c r="C305">
        <v>0</v>
      </c>
      <c r="D305">
        <v>0</v>
      </c>
      <c r="E305">
        <v>0</v>
      </c>
      <c r="F305">
        <v>10</v>
      </c>
      <c r="G305">
        <v>1</v>
      </c>
      <c r="H305">
        <v>3</v>
      </c>
      <c r="I305">
        <v>1</v>
      </c>
      <c r="J305">
        <v>2</v>
      </c>
      <c r="K305">
        <v>0</v>
      </c>
      <c r="L305">
        <v>1</v>
      </c>
      <c r="M305">
        <v>0</v>
      </c>
      <c r="N305">
        <v>3</v>
      </c>
      <c r="O305">
        <v>1</v>
      </c>
      <c r="P305">
        <v>14</v>
      </c>
    </row>
    <row r="306" spans="2:16">
      <c r="B306">
        <v>2</v>
      </c>
      <c r="C306">
        <v>0</v>
      </c>
      <c r="D306">
        <v>2</v>
      </c>
      <c r="E306">
        <v>0</v>
      </c>
      <c r="F306">
        <v>1</v>
      </c>
      <c r="G306">
        <v>0</v>
      </c>
      <c r="H306">
        <v>2</v>
      </c>
      <c r="I306">
        <v>0</v>
      </c>
      <c r="J306">
        <v>0</v>
      </c>
      <c r="K306">
        <v>1</v>
      </c>
      <c r="L306">
        <v>6</v>
      </c>
      <c r="M306">
        <v>1</v>
      </c>
      <c r="N306">
        <v>4</v>
      </c>
      <c r="O306">
        <v>0</v>
      </c>
      <c r="P306">
        <v>5</v>
      </c>
    </row>
    <row r="307" spans="2:16">
      <c r="B307">
        <v>1</v>
      </c>
      <c r="C307">
        <v>0</v>
      </c>
      <c r="D307">
        <v>1</v>
      </c>
      <c r="E307">
        <v>0</v>
      </c>
      <c r="F307">
        <v>3</v>
      </c>
      <c r="G307">
        <v>0</v>
      </c>
      <c r="H307">
        <v>1</v>
      </c>
      <c r="I307">
        <v>0</v>
      </c>
      <c r="J307">
        <v>0</v>
      </c>
      <c r="K307">
        <v>1</v>
      </c>
      <c r="L307">
        <v>1</v>
      </c>
      <c r="M307">
        <v>1</v>
      </c>
      <c r="N307">
        <v>4</v>
      </c>
      <c r="O307">
        <v>0</v>
      </c>
      <c r="P307">
        <v>6</v>
      </c>
    </row>
    <row r="308" spans="2:16">
      <c r="B308">
        <v>1</v>
      </c>
      <c r="C308">
        <v>0</v>
      </c>
      <c r="D308">
        <v>0</v>
      </c>
      <c r="E308">
        <v>0</v>
      </c>
      <c r="F308">
        <v>12</v>
      </c>
      <c r="G308">
        <v>0</v>
      </c>
      <c r="H308">
        <v>1</v>
      </c>
      <c r="I308">
        <v>0</v>
      </c>
      <c r="J308">
        <v>0</v>
      </c>
      <c r="K308">
        <v>3</v>
      </c>
      <c r="L308">
        <v>1</v>
      </c>
      <c r="M308">
        <v>0</v>
      </c>
      <c r="N308">
        <v>2</v>
      </c>
      <c r="O308">
        <v>4</v>
      </c>
      <c r="P308">
        <v>1</v>
      </c>
    </row>
    <row r="309" spans="2:16">
      <c r="B309">
        <v>0</v>
      </c>
      <c r="C309">
        <v>0</v>
      </c>
      <c r="D309">
        <v>0</v>
      </c>
      <c r="E309">
        <v>0</v>
      </c>
      <c r="F309">
        <v>6</v>
      </c>
      <c r="G309">
        <v>0</v>
      </c>
      <c r="H309">
        <v>2</v>
      </c>
      <c r="I309">
        <v>1</v>
      </c>
      <c r="J309">
        <v>1</v>
      </c>
      <c r="K309">
        <v>1</v>
      </c>
      <c r="L309">
        <v>1</v>
      </c>
      <c r="M309">
        <v>1</v>
      </c>
      <c r="N309">
        <v>5</v>
      </c>
      <c r="O309">
        <v>2</v>
      </c>
      <c r="P309">
        <v>8</v>
      </c>
    </row>
    <row r="310" spans="2:16">
      <c r="B310">
        <v>2</v>
      </c>
      <c r="C310">
        <v>0</v>
      </c>
      <c r="D310">
        <v>1</v>
      </c>
      <c r="E310">
        <v>0</v>
      </c>
      <c r="F310">
        <v>6</v>
      </c>
      <c r="G310">
        <v>0</v>
      </c>
      <c r="H310">
        <v>2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5</v>
      </c>
      <c r="O310">
        <v>4</v>
      </c>
      <c r="P310">
        <v>5</v>
      </c>
    </row>
    <row r="311" spans="2:16">
      <c r="B311">
        <v>3</v>
      </c>
      <c r="C311">
        <v>0</v>
      </c>
      <c r="D311">
        <v>2</v>
      </c>
      <c r="E311">
        <v>0</v>
      </c>
      <c r="F311">
        <v>4</v>
      </c>
      <c r="G311">
        <v>0</v>
      </c>
      <c r="H311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6</v>
      </c>
      <c r="O311">
        <v>2</v>
      </c>
      <c r="P311">
        <v>10</v>
      </c>
    </row>
    <row r="312" spans="2:16">
      <c r="B312">
        <v>0</v>
      </c>
      <c r="C312">
        <v>0</v>
      </c>
      <c r="D312">
        <v>1</v>
      </c>
      <c r="E312">
        <v>0</v>
      </c>
      <c r="F312">
        <v>2</v>
      </c>
      <c r="G312">
        <v>0</v>
      </c>
      <c r="H312">
        <v>1</v>
      </c>
      <c r="I312">
        <v>0</v>
      </c>
      <c r="J312">
        <v>1</v>
      </c>
      <c r="K312">
        <v>1</v>
      </c>
      <c r="L312">
        <v>2</v>
      </c>
      <c r="M312">
        <v>1</v>
      </c>
      <c r="N312">
        <v>5</v>
      </c>
      <c r="O312">
        <v>4</v>
      </c>
      <c r="P312">
        <v>2</v>
      </c>
    </row>
    <row r="313" spans="2:16">
      <c r="B313">
        <v>2</v>
      </c>
      <c r="C313">
        <v>0</v>
      </c>
      <c r="D313">
        <v>1</v>
      </c>
      <c r="E313">
        <v>1</v>
      </c>
      <c r="F313">
        <v>4</v>
      </c>
      <c r="G313">
        <v>0</v>
      </c>
      <c r="H313">
        <v>3</v>
      </c>
      <c r="I313">
        <v>0</v>
      </c>
      <c r="J313">
        <v>0</v>
      </c>
      <c r="K313">
        <v>1</v>
      </c>
      <c r="L313">
        <v>1</v>
      </c>
      <c r="M313">
        <v>1</v>
      </c>
      <c r="N313">
        <v>5</v>
      </c>
      <c r="O313">
        <v>1</v>
      </c>
      <c r="P313">
        <v>4</v>
      </c>
    </row>
    <row r="314" spans="2:16">
      <c r="B314">
        <v>0</v>
      </c>
      <c r="C314">
        <v>0</v>
      </c>
      <c r="D314">
        <v>0</v>
      </c>
      <c r="E314">
        <v>0</v>
      </c>
      <c r="F314">
        <v>7</v>
      </c>
      <c r="G314">
        <v>2</v>
      </c>
      <c r="H314">
        <v>1</v>
      </c>
      <c r="I314">
        <v>0</v>
      </c>
      <c r="J314">
        <v>1</v>
      </c>
      <c r="K314">
        <v>2</v>
      </c>
      <c r="L314">
        <v>2</v>
      </c>
      <c r="M314">
        <v>0</v>
      </c>
      <c r="N314">
        <v>2</v>
      </c>
      <c r="O314">
        <v>5</v>
      </c>
      <c r="P314">
        <v>2</v>
      </c>
    </row>
    <row r="315" spans="2:16">
      <c r="B315">
        <v>2</v>
      </c>
      <c r="C315">
        <v>0</v>
      </c>
      <c r="D315">
        <v>5</v>
      </c>
      <c r="E315">
        <v>0</v>
      </c>
      <c r="F315">
        <v>9</v>
      </c>
      <c r="G315">
        <v>0</v>
      </c>
      <c r="H315">
        <v>3</v>
      </c>
      <c r="I315">
        <v>0</v>
      </c>
      <c r="J315">
        <v>0</v>
      </c>
      <c r="K315">
        <v>1</v>
      </c>
      <c r="L315">
        <v>2</v>
      </c>
      <c r="M315">
        <v>0</v>
      </c>
      <c r="N315">
        <v>5</v>
      </c>
      <c r="O315">
        <v>0</v>
      </c>
      <c r="P315">
        <v>3</v>
      </c>
    </row>
    <row r="316" spans="2:16">
      <c r="B316">
        <v>3</v>
      </c>
      <c r="C316">
        <v>0</v>
      </c>
      <c r="D316">
        <v>0</v>
      </c>
      <c r="E316">
        <v>0</v>
      </c>
      <c r="F316">
        <v>2</v>
      </c>
      <c r="G316">
        <v>0</v>
      </c>
      <c r="H316">
        <v>1</v>
      </c>
      <c r="I316">
        <v>0</v>
      </c>
      <c r="J316">
        <v>2</v>
      </c>
      <c r="K316">
        <v>1</v>
      </c>
      <c r="L316">
        <v>0</v>
      </c>
      <c r="M316">
        <v>3</v>
      </c>
      <c r="N316">
        <v>5</v>
      </c>
      <c r="O316">
        <v>1</v>
      </c>
      <c r="P316">
        <v>5</v>
      </c>
    </row>
    <row r="317" spans="2:16">
      <c r="B317">
        <v>3</v>
      </c>
      <c r="C317">
        <v>1</v>
      </c>
      <c r="D317">
        <v>0</v>
      </c>
      <c r="E317">
        <v>0</v>
      </c>
      <c r="F317">
        <v>13</v>
      </c>
      <c r="G317">
        <v>0</v>
      </c>
      <c r="H317">
        <v>1</v>
      </c>
      <c r="I317">
        <v>0</v>
      </c>
      <c r="J317">
        <v>0</v>
      </c>
      <c r="K317">
        <v>2</v>
      </c>
      <c r="L317">
        <v>2</v>
      </c>
      <c r="M317">
        <v>0</v>
      </c>
      <c r="N317">
        <v>6</v>
      </c>
      <c r="O317">
        <v>7</v>
      </c>
      <c r="P317">
        <v>0</v>
      </c>
    </row>
    <row r="318" spans="2:16">
      <c r="B318">
        <v>1</v>
      </c>
      <c r="C318">
        <v>0</v>
      </c>
      <c r="D318">
        <v>0</v>
      </c>
      <c r="E318">
        <v>1</v>
      </c>
      <c r="F318">
        <v>2</v>
      </c>
      <c r="G318">
        <v>0</v>
      </c>
      <c r="H318">
        <v>1</v>
      </c>
      <c r="I318">
        <v>0</v>
      </c>
      <c r="J318">
        <v>1</v>
      </c>
      <c r="K318">
        <v>0</v>
      </c>
      <c r="L318">
        <v>1</v>
      </c>
      <c r="M318">
        <v>0</v>
      </c>
      <c r="N318">
        <v>3</v>
      </c>
      <c r="O318">
        <v>1</v>
      </c>
      <c r="P318">
        <v>8</v>
      </c>
    </row>
    <row r="319" spans="2:16">
      <c r="B319">
        <v>1</v>
      </c>
      <c r="C319">
        <v>1</v>
      </c>
      <c r="D319">
        <v>0</v>
      </c>
      <c r="E319">
        <v>0</v>
      </c>
      <c r="F319">
        <v>10</v>
      </c>
      <c r="G319">
        <v>1</v>
      </c>
      <c r="H319">
        <v>3</v>
      </c>
      <c r="I319">
        <v>0</v>
      </c>
      <c r="J319">
        <v>3</v>
      </c>
      <c r="K319">
        <v>2</v>
      </c>
      <c r="L319">
        <v>1</v>
      </c>
      <c r="M319">
        <v>0</v>
      </c>
      <c r="N319">
        <v>8</v>
      </c>
      <c r="O319">
        <v>0</v>
      </c>
      <c r="P319">
        <v>9</v>
      </c>
    </row>
    <row r="320" spans="2:16">
      <c r="B320">
        <v>0</v>
      </c>
      <c r="C320">
        <v>0</v>
      </c>
      <c r="D320">
        <v>0</v>
      </c>
      <c r="E320">
        <v>0</v>
      </c>
      <c r="F320">
        <v>8</v>
      </c>
      <c r="G320">
        <v>1</v>
      </c>
      <c r="H320">
        <v>2</v>
      </c>
      <c r="I320">
        <v>0</v>
      </c>
      <c r="J320">
        <v>0</v>
      </c>
      <c r="K320">
        <v>9</v>
      </c>
      <c r="L320">
        <v>4</v>
      </c>
      <c r="M320">
        <v>0</v>
      </c>
      <c r="N320">
        <v>3</v>
      </c>
      <c r="O320">
        <v>3</v>
      </c>
      <c r="P320">
        <v>0</v>
      </c>
    </row>
    <row r="321" spans="2:16">
      <c r="B321">
        <v>0</v>
      </c>
      <c r="C321">
        <v>0</v>
      </c>
      <c r="D321">
        <v>2</v>
      </c>
      <c r="E321">
        <v>0</v>
      </c>
      <c r="F321">
        <v>5</v>
      </c>
      <c r="G321">
        <v>0</v>
      </c>
      <c r="H321">
        <v>0</v>
      </c>
      <c r="I321">
        <v>0</v>
      </c>
      <c r="J321">
        <v>0</v>
      </c>
      <c r="K321">
        <v>5</v>
      </c>
      <c r="L321">
        <v>2</v>
      </c>
      <c r="M321">
        <v>1</v>
      </c>
      <c r="N321">
        <v>4</v>
      </c>
      <c r="O321">
        <v>2</v>
      </c>
      <c r="P321">
        <v>14</v>
      </c>
    </row>
    <row r="322" spans="2:16">
      <c r="B322">
        <v>2</v>
      </c>
      <c r="C322">
        <v>0</v>
      </c>
      <c r="D322">
        <v>1</v>
      </c>
      <c r="E322">
        <v>0</v>
      </c>
      <c r="F322">
        <v>9</v>
      </c>
      <c r="G322">
        <v>1</v>
      </c>
      <c r="H322">
        <v>1</v>
      </c>
      <c r="I322">
        <v>0</v>
      </c>
      <c r="J322">
        <v>0</v>
      </c>
      <c r="K322">
        <v>2</v>
      </c>
      <c r="L322">
        <v>2</v>
      </c>
      <c r="M322">
        <v>1</v>
      </c>
      <c r="N322">
        <v>2</v>
      </c>
      <c r="O322">
        <v>1</v>
      </c>
      <c r="P322">
        <v>4</v>
      </c>
    </row>
    <row r="323" spans="2:16">
      <c r="B323">
        <v>1</v>
      </c>
      <c r="C323">
        <v>0</v>
      </c>
      <c r="D323">
        <v>0</v>
      </c>
      <c r="E323">
        <v>1</v>
      </c>
      <c r="F323">
        <v>9</v>
      </c>
      <c r="G323">
        <v>0</v>
      </c>
      <c r="H323">
        <v>1</v>
      </c>
      <c r="I323">
        <v>1</v>
      </c>
      <c r="J323">
        <v>0</v>
      </c>
      <c r="K323">
        <v>1</v>
      </c>
      <c r="L323">
        <v>1</v>
      </c>
      <c r="M323">
        <v>1</v>
      </c>
      <c r="N323">
        <v>3</v>
      </c>
      <c r="O323">
        <v>1</v>
      </c>
      <c r="P323">
        <v>8</v>
      </c>
    </row>
    <row r="324" spans="2:16">
      <c r="B324">
        <v>1</v>
      </c>
      <c r="C324">
        <v>0</v>
      </c>
      <c r="D324">
        <v>3</v>
      </c>
      <c r="E324">
        <v>0</v>
      </c>
      <c r="F324">
        <v>5</v>
      </c>
      <c r="G324">
        <v>0</v>
      </c>
      <c r="H324">
        <v>2</v>
      </c>
      <c r="I324">
        <v>0</v>
      </c>
      <c r="J324">
        <v>3</v>
      </c>
      <c r="K324">
        <v>0</v>
      </c>
      <c r="L324">
        <v>1</v>
      </c>
      <c r="M324">
        <v>1</v>
      </c>
      <c r="N324">
        <v>2</v>
      </c>
      <c r="O324">
        <v>4</v>
      </c>
      <c r="P324">
        <v>2</v>
      </c>
    </row>
    <row r="325" spans="2:16">
      <c r="B325">
        <v>1</v>
      </c>
      <c r="C325">
        <v>0</v>
      </c>
      <c r="D325">
        <v>1</v>
      </c>
      <c r="E325">
        <v>0</v>
      </c>
      <c r="F325">
        <v>8</v>
      </c>
      <c r="G325">
        <v>1</v>
      </c>
      <c r="H325">
        <v>3</v>
      </c>
      <c r="I325">
        <v>1</v>
      </c>
      <c r="J325">
        <v>1</v>
      </c>
      <c r="K325">
        <v>0</v>
      </c>
      <c r="L325">
        <v>0</v>
      </c>
      <c r="M325">
        <v>0</v>
      </c>
      <c r="N325">
        <v>2</v>
      </c>
      <c r="O325">
        <v>2</v>
      </c>
      <c r="P325">
        <v>7</v>
      </c>
    </row>
    <row r="326" spans="2:16">
      <c r="B326">
        <v>1</v>
      </c>
      <c r="C326">
        <v>0</v>
      </c>
      <c r="D326">
        <v>0</v>
      </c>
      <c r="E326">
        <v>0</v>
      </c>
      <c r="F326">
        <v>6</v>
      </c>
      <c r="G326">
        <v>0</v>
      </c>
      <c r="H326">
        <v>1</v>
      </c>
      <c r="I326">
        <v>0</v>
      </c>
      <c r="J326">
        <v>1</v>
      </c>
      <c r="K326">
        <v>0</v>
      </c>
      <c r="L326">
        <v>1</v>
      </c>
      <c r="M326">
        <v>0</v>
      </c>
      <c r="N326">
        <v>5</v>
      </c>
      <c r="O326">
        <v>6</v>
      </c>
      <c r="P326">
        <v>9</v>
      </c>
    </row>
    <row r="327" spans="2:16">
      <c r="B327">
        <v>4</v>
      </c>
      <c r="C327">
        <v>0</v>
      </c>
      <c r="D327">
        <v>0</v>
      </c>
      <c r="E327">
        <v>0</v>
      </c>
      <c r="F327">
        <v>11</v>
      </c>
      <c r="G327">
        <v>0</v>
      </c>
      <c r="H327">
        <v>4</v>
      </c>
      <c r="I327">
        <v>0</v>
      </c>
      <c r="J327">
        <v>0</v>
      </c>
      <c r="K327">
        <v>2</v>
      </c>
      <c r="L327">
        <v>0</v>
      </c>
      <c r="M327">
        <v>0</v>
      </c>
      <c r="N327">
        <v>3</v>
      </c>
      <c r="O327">
        <v>6</v>
      </c>
      <c r="P327">
        <v>5</v>
      </c>
    </row>
    <row r="328" spans="2:16">
      <c r="B328">
        <v>1</v>
      </c>
      <c r="C328">
        <v>0</v>
      </c>
      <c r="D328">
        <v>1</v>
      </c>
      <c r="E328">
        <v>1</v>
      </c>
      <c r="F328">
        <v>6</v>
      </c>
      <c r="G328">
        <v>0</v>
      </c>
      <c r="H328">
        <v>1</v>
      </c>
      <c r="I328">
        <v>0</v>
      </c>
      <c r="J328">
        <v>3</v>
      </c>
      <c r="K328">
        <v>0</v>
      </c>
      <c r="L328">
        <v>4</v>
      </c>
      <c r="M328">
        <v>0</v>
      </c>
      <c r="N328">
        <v>4</v>
      </c>
      <c r="O328">
        <v>1</v>
      </c>
      <c r="P328">
        <v>3</v>
      </c>
    </row>
    <row r="329" spans="2:16">
      <c r="B329">
        <v>2</v>
      </c>
      <c r="C329">
        <v>1</v>
      </c>
      <c r="D329">
        <v>0</v>
      </c>
      <c r="E329">
        <v>0</v>
      </c>
      <c r="F329">
        <v>13</v>
      </c>
      <c r="G329">
        <v>0</v>
      </c>
      <c r="H329">
        <v>2</v>
      </c>
      <c r="I329">
        <v>0</v>
      </c>
      <c r="J329">
        <v>0</v>
      </c>
      <c r="K329">
        <v>5</v>
      </c>
      <c r="L329">
        <v>3</v>
      </c>
      <c r="M329">
        <v>0</v>
      </c>
      <c r="N329">
        <v>0</v>
      </c>
      <c r="O329">
        <v>0</v>
      </c>
      <c r="P329">
        <v>8</v>
      </c>
    </row>
    <row r="330" spans="2:16">
      <c r="B330">
        <v>2</v>
      </c>
      <c r="C330">
        <v>0</v>
      </c>
      <c r="D330">
        <v>0</v>
      </c>
      <c r="E330">
        <v>0</v>
      </c>
      <c r="F330">
        <v>7</v>
      </c>
      <c r="G330">
        <v>0</v>
      </c>
      <c r="H330">
        <v>0</v>
      </c>
      <c r="I330">
        <v>1</v>
      </c>
      <c r="J330">
        <v>1</v>
      </c>
      <c r="K330">
        <v>0</v>
      </c>
      <c r="L330">
        <v>2</v>
      </c>
      <c r="M330">
        <v>0</v>
      </c>
      <c r="N330">
        <v>9</v>
      </c>
      <c r="O330">
        <v>4</v>
      </c>
      <c r="P330">
        <v>2</v>
      </c>
    </row>
    <row r="331" spans="2:16">
      <c r="B331">
        <v>3</v>
      </c>
      <c r="C331">
        <v>0</v>
      </c>
      <c r="D331">
        <v>0</v>
      </c>
      <c r="E331">
        <v>0</v>
      </c>
      <c r="F331">
        <v>3</v>
      </c>
      <c r="G331">
        <v>0</v>
      </c>
      <c r="H331">
        <v>2</v>
      </c>
      <c r="I331">
        <v>1</v>
      </c>
      <c r="J331">
        <v>7</v>
      </c>
      <c r="K331">
        <v>0</v>
      </c>
      <c r="L331">
        <v>1</v>
      </c>
      <c r="M331">
        <v>1</v>
      </c>
      <c r="N331">
        <v>1</v>
      </c>
      <c r="O331">
        <v>1</v>
      </c>
      <c r="P331">
        <v>7</v>
      </c>
    </row>
    <row r="332" spans="2:16">
      <c r="B332">
        <v>1</v>
      </c>
      <c r="C332">
        <v>0</v>
      </c>
      <c r="D332">
        <v>0</v>
      </c>
      <c r="E332">
        <v>0</v>
      </c>
      <c r="F332">
        <v>5</v>
      </c>
      <c r="G332">
        <v>0</v>
      </c>
      <c r="H332">
        <v>0</v>
      </c>
      <c r="I332">
        <v>0</v>
      </c>
      <c r="J332">
        <v>2</v>
      </c>
      <c r="K332">
        <v>2</v>
      </c>
      <c r="L332">
        <v>0</v>
      </c>
      <c r="M332">
        <v>0</v>
      </c>
      <c r="N332">
        <v>4</v>
      </c>
      <c r="O332">
        <v>3</v>
      </c>
      <c r="P332">
        <v>7</v>
      </c>
    </row>
    <row r="333" spans="2:16">
      <c r="B333">
        <v>0</v>
      </c>
      <c r="C333">
        <v>0</v>
      </c>
      <c r="D333">
        <v>0</v>
      </c>
      <c r="E333">
        <v>1</v>
      </c>
      <c r="F333">
        <v>12</v>
      </c>
      <c r="G333">
        <v>0</v>
      </c>
      <c r="H333">
        <v>1</v>
      </c>
      <c r="I333">
        <v>0</v>
      </c>
      <c r="J333">
        <v>1</v>
      </c>
      <c r="K333">
        <v>2</v>
      </c>
      <c r="L333">
        <v>1</v>
      </c>
      <c r="M333">
        <v>0</v>
      </c>
      <c r="N333">
        <v>3</v>
      </c>
      <c r="O333">
        <v>4</v>
      </c>
      <c r="P333">
        <v>5</v>
      </c>
    </row>
    <row r="334" spans="2:16">
      <c r="B334">
        <v>1</v>
      </c>
      <c r="C334">
        <v>0</v>
      </c>
      <c r="D334">
        <v>0</v>
      </c>
      <c r="E334">
        <v>0</v>
      </c>
      <c r="F334">
        <v>6</v>
      </c>
      <c r="G334">
        <v>1</v>
      </c>
      <c r="H334">
        <v>3</v>
      </c>
      <c r="I334">
        <v>1</v>
      </c>
      <c r="J334">
        <v>0</v>
      </c>
      <c r="K334">
        <v>0</v>
      </c>
      <c r="L334">
        <v>2</v>
      </c>
      <c r="M334">
        <v>0</v>
      </c>
      <c r="N334">
        <v>6</v>
      </c>
      <c r="O334">
        <v>4</v>
      </c>
      <c r="P334">
        <v>6</v>
      </c>
    </row>
    <row r="335" spans="2:16">
      <c r="B335">
        <v>0</v>
      </c>
      <c r="C335">
        <v>0</v>
      </c>
      <c r="D335">
        <v>0</v>
      </c>
      <c r="E335">
        <v>0</v>
      </c>
      <c r="F335">
        <v>12</v>
      </c>
      <c r="G335">
        <v>0</v>
      </c>
      <c r="H335">
        <v>0</v>
      </c>
      <c r="I335">
        <v>1</v>
      </c>
      <c r="J335">
        <v>0</v>
      </c>
      <c r="K335">
        <v>0</v>
      </c>
      <c r="L335">
        <v>1</v>
      </c>
      <c r="M335">
        <v>0</v>
      </c>
      <c r="N335">
        <v>3</v>
      </c>
      <c r="O335">
        <v>0</v>
      </c>
      <c r="P335">
        <v>6</v>
      </c>
    </row>
    <row r="336" spans="2:16">
      <c r="B336">
        <v>2</v>
      </c>
      <c r="C336">
        <v>0</v>
      </c>
      <c r="D336">
        <v>0</v>
      </c>
      <c r="E336">
        <v>3</v>
      </c>
      <c r="F336">
        <v>4</v>
      </c>
      <c r="G336">
        <v>0</v>
      </c>
      <c r="H336">
        <v>1</v>
      </c>
      <c r="I336">
        <v>0</v>
      </c>
      <c r="J336">
        <v>2</v>
      </c>
      <c r="K336">
        <v>0</v>
      </c>
      <c r="L336">
        <v>0</v>
      </c>
      <c r="M336">
        <v>0</v>
      </c>
      <c r="N336">
        <v>8</v>
      </c>
      <c r="O336">
        <v>5</v>
      </c>
      <c r="P336">
        <v>9</v>
      </c>
    </row>
    <row r="337" spans="2:16">
      <c r="B337">
        <v>1</v>
      </c>
      <c r="C337">
        <v>0</v>
      </c>
      <c r="D337">
        <v>0</v>
      </c>
      <c r="E337">
        <v>1</v>
      </c>
      <c r="F337">
        <v>7</v>
      </c>
      <c r="G337">
        <v>0</v>
      </c>
      <c r="H337">
        <v>2</v>
      </c>
      <c r="I337">
        <v>0</v>
      </c>
      <c r="J337">
        <v>1</v>
      </c>
      <c r="K337">
        <v>1</v>
      </c>
      <c r="L337">
        <v>2</v>
      </c>
      <c r="M337">
        <v>1</v>
      </c>
      <c r="N337">
        <v>8</v>
      </c>
      <c r="O337">
        <v>1</v>
      </c>
      <c r="P337">
        <v>2</v>
      </c>
    </row>
    <row r="338" spans="2:16">
      <c r="B338">
        <v>0</v>
      </c>
      <c r="C338">
        <v>1</v>
      </c>
      <c r="D338">
        <v>0</v>
      </c>
      <c r="E338">
        <v>1</v>
      </c>
      <c r="F338">
        <v>8</v>
      </c>
      <c r="G338">
        <v>0</v>
      </c>
      <c r="H338">
        <v>2</v>
      </c>
      <c r="I338">
        <v>1</v>
      </c>
      <c r="J338">
        <v>0</v>
      </c>
      <c r="K338">
        <v>1</v>
      </c>
      <c r="L338">
        <v>2</v>
      </c>
      <c r="M338">
        <v>1</v>
      </c>
      <c r="N338">
        <v>9</v>
      </c>
      <c r="O338">
        <v>0</v>
      </c>
      <c r="P338">
        <v>6</v>
      </c>
    </row>
    <row r="339" spans="2:16">
      <c r="B339">
        <v>0</v>
      </c>
      <c r="C339">
        <v>0</v>
      </c>
      <c r="D339">
        <v>1</v>
      </c>
      <c r="E339">
        <v>1</v>
      </c>
      <c r="F339">
        <v>4</v>
      </c>
      <c r="G339">
        <v>0</v>
      </c>
      <c r="H339">
        <v>2</v>
      </c>
      <c r="I339">
        <v>0</v>
      </c>
      <c r="J339">
        <v>0</v>
      </c>
      <c r="K339">
        <v>3</v>
      </c>
      <c r="L339">
        <v>2</v>
      </c>
      <c r="M339">
        <v>1</v>
      </c>
      <c r="N339">
        <v>7</v>
      </c>
      <c r="O339">
        <v>3</v>
      </c>
      <c r="P339">
        <v>2</v>
      </c>
    </row>
    <row r="340" spans="2:16">
      <c r="B340">
        <v>0</v>
      </c>
      <c r="C340">
        <v>0</v>
      </c>
      <c r="D340">
        <v>1</v>
      </c>
      <c r="E340">
        <v>0</v>
      </c>
      <c r="F340">
        <v>3</v>
      </c>
      <c r="G340">
        <v>0</v>
      </c>
      <c r="H340">
        <v>1</v>
      </c>
      <c r="I340">
        <v>0</v>
      </c>
      <c r="J340">
        <v>1</v>
      </c>
      <c r="K340">
        <v>0</v>
      </c>
      <c r="L340">
        <v>1</v>
      </c>
      <c r="M340">
        <v>1</v>
      </c>
      <c r="N340">
        <v>7</v>
      </c>
      <c r="O340">
        <v>2</v>
      </c>
      <c r="P340">
        <v>5</v>
      </c>
    </row>
    <row r="341" spans="2:16">
      <c r="B341">
        <v>3</v>
      </c>
      <c r="C341">
        <v>0</v>
      </c>
      <c r="D341">
        <v>0</v>
      </c>
      <c r="E341">
        <v>1</v>
      </c>
      <c r="F341">
        <v>6</v>
      </c>
      <c r="G341">
        <v>0</v>
      </c>
      <c r="H341">
        <v>1</v>
      </c>
      <c r="I341">
        <v>0</v>
      </c>
      <c r="J341">
        <v>0</v>
      </c>
      <c r="K341">
        <v>0</v>
      </c>
      <c r="L341">
        <v>3</v>
      </c>
      <c r="M341">
        <v>0</v>
      </c>
      <c r="N341">
        <v>8</v>
      </c>
      <c r="O341">
        <v>1</v>
      </c>
      <c r="P341">
        <v>5</v>
      </c>
    </row>
    <row r="342" spans="2:16">
      <c r="B342">
        <v>1</v>
      </c>
      <c r="C342">
        <v>0</v>
      </c>
      <c r="D342">
        <v>0</v>
      </c>
      <c r="E342">
        <v>2</v>
      </c>
      <c r="F342">
        <v>6</v>
      </c>
      <c r="G342">
        <v>0</v>
      </c>
      <c r="H342">
        <v>1</v>
      </c>
      <c r="I342">
        <v>0</v>
      </c>
      <c r="J342">
        <v>0</v>
      </c>
      <c r="K342">
        <v>0</v>
      </c>
      <c r="L342">
        <v>3</v>
      </c>
      <c r="M342">
        <v>0</v>
      </c>
      <c r="N342">
        <v>3</v>
      </c>
      <c r="O342">
        <v>2</v>
      </c>
      <c r="P342">
        <v>5</v>
      </c>
    </row>
    <row r="343" spans="2:16">
      <c r="B343">
        <v>3</v>
      </c>
      <c r="C343">
        <v>0</v>
      </c>
      <c r="D343">
        <v>1</v>
      </c>
      <c r="E343">
        <v>3</v>
      </c>
      <c r="F343">
        <v>2</v>
      </c>
      <c r="G343">
        <v>0</v>
      </c>
      <c r="H343">
        <v>2</v>
      </c>
      <c r="I343">
        <v>0</v>
      </c>
      <c r="J343">
        <v>0</v>
      </c>
      <c r="K343">
        <v>1</v>
      </c>
      <c r="L343">
        <v>1</v>
      </c>
      <c r="M343">
        <v>0</v>
      </c>
      <c r="N343">
        <v>5</v>
      </c>
      <c r="O343">
        <v>3</v>
      </c>
      <c r="P343">
        <v>8</v>
      </c>
    </row>
    <row r="344" spans="2:16">
      <c r="B344">
        <v>2</v>
      </c>
      <c r="C344">
        <v>0</v>
      </c>
      <c r="D344">
        <v>0</v>
      </c>
      <c r="E344">
        <v>0</v>
      </c>
      <c r="F344">
        <v>4</v>
      </c>
      <c r="G344">
        <v>0</v>
      </c>
      <c r="H344">
        <v>3</v>
      </c>
      <c r="I344">
        <v>0</v>
      </c>
      <c r="J344">
        <v>1</v>
      </c>
      <c r="K344">
        <v>1</v>
      </c>
      <c r="L344">
        <v>0</v>
      </c>
      <c r="M344">
        <v>0</v>
      </c>
      <c r="N344">
        <v>2</v>
      </c>
      <c r="O344">
        <v>1</v>
      </c>
      <c r="P344">
        <v>3</v>
      </c>
    </row>
    <row r="345" spans="2:16">
      <c r="B345">
        <v>2</v>
      </c>
      <c r="C345">
        <v>1</v>
      </c>
      <c r="D345">
        <v>1</v>
      </c>
      <c r="E345">
        <v>0</v>
      </c>
      <c r="F345">
        <v>1</v>
      </c>
      <c r="G345">
        <v>0</v>
      </c>
      <c r="H345">
        <v>2</v>
      </c>
      <c r="I345">
        <v>1</v>
      </c>
      <c r="J345">
        <v>1</v>
      </c>
      <c r="K345">
        <v>2</v>
      </c>
      <c r="L345">
        <v>4</v>
      </c>
      <c r="M345">
        <v>0</v>
      </c>
      <c r="N345">
        <v>4</v>
      </c>
      <c r="O345">
        <v>4</v>
      </c>
      <c r="P345">
        <v>16</v>
      </c>
    </row>
    <row r="346" spans="2:16">
      <c r="B346">
        <v>0</v>
      </c>
      <c r="C346">
        <v>0</v>
      </c>
      <c r="D346">
        <v>0</v>
      </c>
      <c r="E346">
        <v>1</v>
      </c>
      <c r="F346">
        <v>3</v>
      </c>
      <c r="G346">
        <v>0</v>
      </c>
      <c r="H346">
        <v>2</v>
      </c>
      <c r="I346">
        <v>2</v>
      </c>
      <c r="J346">
        <v>0</v>
      </c>
      <c r="K346">
        <v>0</v>
      </c>
      <c r="L346">
        <v>1</v>
      </c>
      <c r="M346">
        <v>1</v>
      </c>
      <c r="N346">
        <v>6</v>
      </c>
      <c r="O346">
        <v>0</v>
      </c>
      <c r="P346">
        <v>21</v>
      </c>
    </row>
    <row r="347" spans="2:16">
      <c r="B347">
        <v>2</v>
      </c>
      <c r="C347">
        <v>0</v>
      </c>
      <c r="D347">
        <v>0</v>
      </c>
      <c r="E347">
        <v>0</v>
      </c>
      <c r="F347">
        <v>1</v>
      </c>
      <c r="G347">
        <v>0</v>
      </c>
      <c r="H347">
        <v>1</v>
      </c>
      <c r="I347">
        <v>0</v>
      </c>
      <c r="J347">
        <v>1</v>
      </c>
      <c r="K347">
        <v>0</v>
      </c>
      <c r="L347">
        <v>1</v>
      </c>
      <c r="M347">
        <v>0</v>
      </c>
      <c r="N347">
        <v>7</v>
      </c>
      <c r="O347">
        <v>2</v>
      </c>
      <c r="P347">
        <v>2</v>
      </c>
    </row>
    <row r="348" spans="2:16">
      <c r="B348">
        <v>2</v>
      </c>
      <c r="C348">
        <v>0</v>
      </c>
      <c r="D348">
        <v>0</v>
      </c>
      <c r="E348">
        <v>0</v>
      </c>
      <c r="F348">
        <v>5</v>
      </c>
      <c r="G348">
        <v>1</v>
      </c>
      <c r="H348">
        <v>0</v>
      </c>
      <c r="I348">
        <v>0</v>
      </c>
      <c r="J348">
        <v>0</v>
      </c>
      <c r="K348">
        <v>1</v>
      </c>
      <c r="L348">
        <v>2</v>
      </c>
      <c r="M348">
        <v>3</v>
      </c>
      <c r="N348">
        <v>2</v>
      </c>
      <c r="O348">
        <v>0</v>
      </c>
      <c r="P348">
        <v>4</v>
      </c>
    </row>
    <row r="349" spans="2:16">
      <c r="B349">
        <v>1</v>
      </c>
      <c r="C349">
        <v>0</v>
      </c>
      <c r="D349">
        <v>1</v>
      </c>
      <c r="E349">
        <v>0</v>
      </c>
      <c r="F349">
        <v>8</v>
      </c>
      <c r="G349">
        <v>0</v>
      </c>
      <c r="H349">
        <v>2</v>
      </c>
      <c r="I349">
        <v>0</v>
      </c>
      <c r="J349">
        <v>2</v>
      </c>
      <c r="K349">
        <v>0</v>
      </c>
      <c r="L349">
        <v>1</v>
      </c>
      <c r="M349">
        <v>1</v>
      </c>
      <c r="N349">
        <v>7</v>
      </c>
      <c r="O349">
        <v>2</v>
      </c>
      <c r="P349">
        <v>15</v>
      </c>
    </row>
    <row r="350" spans="2:16">
      <c r="B350">
        <v>2</v>
      </c>
      <c r="C350">
        <v>0</v>
      </c>
      <c r="D350">
        <v>0</v>
      </c>
      <c r="E350">
        <v>0</v>
      </c>
      <c r="F350">
        <v>3</v>
      </c>
      <c r="G350">
        <v>1</v>
      </c>
      <c r="H350">
        <v>4</v>
      </c>
      <c r="I350">
        <v>0</v>
      </c>
      <c r="J350">
        <v>0</v>
      </c>
      <c r="K350">
        <v>1</v>
      </c>
      <c r="L350">
        <v>3</v>
      </c>
      <c r="M350">
        <v>0</v>
      </c>
      <c r="N350">
        <v>10</v>
      </c>
      <c r="O350">
        <v>1</v>
      </c>
      <c r="P350">
        <v>9</v>
      </c>
    </row>
    <row r="351" spans="2:16">
      <c r="B351">
        <v>3</v>
      </c>
      <c r="C351">
        <v>0</v>
      </c>
      <c r="D351">
        <v>2</v>
      </c>
      <c r="E351">
        <v>1</v>
      </c>
      <c r="F351">
        <v>5</v>
      </c>
      <c r="G351">
        <v>0</v>
      </c>
      <c r="H351">
        <v>0</v>
      </c>
      <c r="I351">
        <v>2</v>
      </c>
      <c r="J351">
        <v>0</v>
      </c>
      <c r="K351">
        <v>2</v>
      </c>
      <c r="L351">
        <v>1</v>
      </c>
      <c r="M351">
        <v>2</v>
      </c>
      <c r="N351">
        <v>7</v>
      </c>
      <c r="O351">
        <v>4</v>
      </c>
      <c r="P351">
        <v>1</v>
      </c>
    </row>
    <row r="352" spans="2:16">
      <c r="B352">
        <v>2</v>
      </c>
      <c r="C352">
        <v>0</v>
      </c>
      <c r="D352">
        <v>3</v>
      </c>
      <c r="E352">
        <v>0</v>
      </c>
      <c r="F352">
        <v>7</v>
      </c>
      <c r="G352">
        <v>0</v>
      </c>
      <c r="H352">
        <v>3</v>
      </c>
      <c r="I352">
        <v>0</v>
      </c>
      <c r="J352">
        <v>0</v>
      </c>
      <c r="K352">
        <v>3</v>
      </c>
      <c r="L352">
        <v>1</v>
      </c>
      <c r="M352">
        <v>0</v>
      </c>
      <c r="N352">
        <v>3</v>
      </c>
      <c r="O352">
        <v>4</v>
      </c>
      <c r="P352">
        <v>5</v>
      </c>
    </row>
    <row r="353" spans="2:16">
      <c r="B353">
        <v>3</v>
      </c>
      <c r="C353">
        <v>0</v>
      </c>
      <c r="D353">
        <v>0</v>
      </c>
      <c r="E353">
        <v>0</v>
      </c>
      <c r="F353">
        <v>2</v>
      </c>
      <c r="G353">
        <v>0</v>
      </c>
      <c r="H353">
        <v>6</v>
      </c>
      <c r="I353">
        <v>0</v>
      </c>
      <c r="J353">
        <v>0</v>
      </c>
      <c r="K353">
        <v>1</v>
      </c>
      <c r="L353">
        <v>0</v>
      </c>
      <c r="M353">
        <v>0</v>
      </c>
      <c r="N353">
        <v>5</v>
      </c>
      <c r="O353">
        <v>1</v>
      </c>
      <c r="P353">
        <v>1</v>
      </c>
    </row>
    <row r="354" spans="2:16">
      <c r="B354">
        <v>0</v>
      </c>
      <c r="C354">
        <v>0</v>
      </c>
      <c r="D354">
        <v>0</v>
      </c>
      <c r="E354">
        <v>1</v>
      </c>
      <c r="F354">
        <v>5</v>
      </c>
      <c r="G354">
        <v>0</v>
      </c>
      <c r="H354">
        <v>2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1</v>
      </c>
      <c r="O354">
        <v>2</v>
      </c>
      <c r="P354">
        <v>5</v>
      </c>
    </row>
    <row r="355" spans="2:16">
      <c r="B355">
        <v>1</v>
      </c>
      <c r="C355">
        <v>0</v>
      </c>
      <c r="D355">
        <v>0</v>
      </c>
      <c r="E355">
        <v>0</v>
      </c>
      <c r="F355">
        <v>9</v>
      </c>
      <c r="G355">
        <v>0</v>
      </c>
      <c r="H355">
        <v>3</v>
      </c>
      <c r="I355">
        <v>0</v>
      </c>
      <c r="J355">
        <v>2</v>
      </c>
      <c r="K355">
        <v>3</v>
      </c>
      <c r="L355">
        <v>1</v>
      </c>
      <c r="M355">
        <v>1</v>
      </c>
      <c r="N355">
        <v>13</v>
      </c>
      <c r="O355">
        <v>1</v>
      </c>
      <c r="P355">
        <v>1</v>
      </c>
    </row>
    <row r="356" spans="2:16">
      <c r="B356">
        <v>1</v>
      </c>
      <c r="C356">
        <v>1</v>
      </c>
      <c r="D356">
        <v>0</v>
      </c>
      <c r="E356">
        <v>1</v>
      </c>
      <c r="F356">
        <v>5</v>
      </c>
      <c r="G356">
        <v>0</v>
      </c>
      <c r="H356">
        <v>0</v>
      </c>
      <c r="I356">
        <v>1</v>
      </c>
      <c r="J356">
        <v>0</v>
      </c>
      <c r="K356">
        <v>2</v>
      </c>
      <c r="L356">
        <v>4</v>
      </c>
      <c r="M356">
        <v>2</v>
      </c>
      <c r="N356">
        <v>5</v>
      </c>
      <c r="O356">
        <v>1</v>
      </c>
      <c r="P356">
        <v>9</v>
      </c>
    </row>
    <row r="357" spans="2:16">
      <c r="B357">
        <v>1</v>
      </c>
      <c r="C357">
        <v>0</v>
      </c>
      <c r="D357">
        <v>0</v>
      </c>
      <c r="E357">
        <v>0</v>
      </c>
      <c r="F357">
        <v>5</v>
      </c>
      <c r="G357">
        <v>0</v>
      </c>
      <c r="H357">
        <v>1</v>
      </c>
      <c r="I357">
        <v>0</v>
      </c>
      <c r="J357">
        <v>0</v>
      </c>
      <c r="K357">
        <v>2</v>
      </c>
      <c r="L357">
        <v>0</v>
      </c>
      <c r="M357">
        <v>1</v>
      </c>
      <c r="N357">
        <v>3</v>
      </c>
      <c r="O357">
        <v>0</v>
      </c>
      <c r="P357">
        <v>4</v>
      </c>
    </row>
    <row r="358" spans="2:16">
      <c r="B358">
        <v>1</v>
      </c>
      <c r="C358">
        <v>0</v>
      </c>
      <c r="D358">
        <v>0</v>
      </c>
      <c r="E358">
        <v>1</v>
      </c>
      <c r="F358">
        <v>1</v>
      </c>
      <c r="G358">
        <v>0</v>
      </c>
      <c r="H358">
        <v>0</v>
      </c>
      <c r="I358">
        <v>1</v>
      </c>
      <c r="J358">
        <v>2</v>
      </c>
      <c r="K358">
        <v>0</v>
      </c>
      <c r="L358">
        <v>0</v>
      </c>
      <c r="M358">
        <v>1</v>
      </c>
      <c r="N358">
        <v>1</v>
      </c>
      <c r="O358">
        <v>5</v>
      </c>
      <c r="P358">
        <v>15</v>
      </c>
    </row>
    <row r="359" spans="2:16">
      <c r="B359">
        <v>2</v>
      </c>
      <c r="C359">
        <v>0</v>
      </c>
      <c r="D359">
        <v>0</v>
      </c>
      <c r="E359">
        <v>1</v>
      </c>
      <c r="F359">
        <v>6</v>
      </c>
      <c r="G359">
        <v>0</v>
      </c>
      <c r="H359">
        <v>0</v>
      </c>
      <c r="I359">
        <v>0</v>
      </c>
      <c r="J359">
        <v>1</v>
      </c>
      <c r="K359">
        <v>4</v>
      </c>
      <c r="L359">
        <v>2</v>
      </c>
      <c r="M359">
        <v>1</v>
      </c>
      <c r="N359">
        <v>4</v>
      </c>
      <c r="O359">
        <v>0</v>
      </c>
      <c r="P359">
        <v>4</v>
      </c>
    </row>
    <row r="360" spans="2:16">
      <c r="B360">
        <v>2</v>
      </c>
      <c r="C360">
        <v>0</v>
      </c>
      <c r="D360">
        <v>0</v>
      </c>
      <c r="E360">
        <v>0</v>
      </c>
      <c r="F360">
        <v>3</v>
      </c>
      <c r="G360">
        <v>0</v>
      </c>
      <c r="H360">
        <v>1</v>
      </c>
      <c r="I360">
        <v>1</v>
      </c>
      <c r="J360">
        <v>0</v>
      </c>
      <c r="K360">
        <v>2</v>
      </c>
      <c r="L360">
        <v>1</v>
      </c>
      <c r="M360">
        <v>0</v>
      </c>
      <c r="N360">
        <v>4</v>
      </c>
      <c r="O360">
        <v>2</v>
      </c>
      <c r="P360">
        <v>1</v>
      </c>
    </row>
    <row r="361" spans="2:16">
      <c r="B361">
        <v>2</v>
      </c>
      <c r="C361">
        <v>0</v>
      </c>
      <c r="D361">
        <v>0</v>
      </c>
      <c r="E361">
        <v>0</v>
      </c>
      <c r="F361">
        <v>8</v>
      </c>
      <c r="G361">
        <v>0</v>
      </c>
      <c r="H361">
        <v>0</v>
      </c>
      <c r="J361">
        <v>0</v>
      </c>
      <c r="K361">
        <v>0</v>
      </c>
      <c r="L361">
        <v>1</v>
      </c>
      <c r="M361">
        <v>0</v>
      </c>
      <c r="N361">
        <v>1</v>
      </c>
      <c r="O361">
        <v>5</v>
      </c>
      <c r="P361">
        <v>9</v>
      </c>
    </row>
    <row r="362" spans="2:16">
      <c r="B362">
        <v>1</v>
      </c>
      <c r="C362">
        <v>0</v>
      </c>
      <c r="D362">
        <v>0</v>
      </c>
      <c r="E362">
        <v>0</v>
      </c>
      <c r="F362">
        <v>5</v>
      </c>
      <c r="G362">
        <v>0</v>
      </c>
      <c r="H362">
        <v>1</v>
      </c>
      <c r="J362">
        <v>3</v>
      </c>
      <c r="K362">
        <v>1</v>
      </c>
      <c r="L362">
        <v>2</v>
      </c>
      <c r="M362">
        <v>1</v>
      </c>
      <c r="N362">
        <v>3</v>
      </c>
      <c r="O362">
        <v>2</v>
      </c>
      <c r="P362">
        <v>8</v>
      </c>
    </row>
    <row r="363" spans="2:16">
      <c r="B363">
        <v>1</v>
      </c>
      <c r="C363">
        <v>0</v>
      </c>
      <c r="D363">
        <v>0</v>
      </c>
      <c r="E363">
        <v>0</v>
      </c>
      <c r="F363">
        <v>12</v>
      </c>
      <c r="H363">
        <v>1</v>
      </c>
      <c r="J363">
        <v>2</v>
      </c>
      <c r="K363">
        <v>2</v>
      </c>
      <c r="L363">
        <v>1</v>
      </c>
      <c r="M363">
        <v>2</v>
      </c>
      <c r="N363">
        <v>5</v>
      </c>
      <c r="O363">
        <v>0</v>
      </c>
      <c r="P363">
        <v>9</v>
      </c>
    </row>
    <row r="364" spans="2:16">
      <c r="B364">
        <v>2</v>
      </c>
      <c r="C364">
        <v>0</v>
      </c>
      <c r="D364">
        <v>0</v>
      </c>
      <c r="E364">
        <v>0</v>
      </c>
      <c r="F364">
        <v>5</v>
      </c>
      <c r="H364">
        <v>1</v>
      </c>
      <c r="J364">
        <v>1</v>
      </c>
      <c r="K364">
        <v>1</v>
      </c>
      <c r="L364">
        <v>4</v>
      </c>
      <c r="M364">
        <v>0</v>
      </c>
      <c r="N364">
        <v>7</v>
      </c>
      <c r="O364">
        <v>1</v>
      </c>
      <c r="P364">
        <v>6</v>
      </c>
    </row>
    <row r="365" spans="2:16">
      <c r="B365">
        <v>1</v>
      </c>
      <c r="C365">
        <v>0</v>
      </c>
      <c r="D365">
        <v>0</v>
      </c>
      <c r="E365">
        <v>0</v>
      </c>
      <c r="F365">
        <v>3</v>
      </c>
      <c r="H365">
        <v>0</v>
      </c>
      <c r="J365">
        <v>4</v>
      </c>
      <c r="K365">
        <v>0</v>
      </c>
      <c r="L365">
        <v>0</v>
      </c>
      <c r="M365">
        <v>1</v>
      </c>
      <c r="N365">
        <v>4</v>
      </c>
      <c r="O365">
        <v>0</v>
      </c>
      <c r="P365">
        <v>1</v>
      </c>
    </row>
    <row r="366" spans="2:16">
      <c r="B366">
        <v>0</v>
      </c>
      <c r="C366">
        <v>0</v>
      </c>
      <c r="D366">
        <v>0</v>
      </c>
      <c r="E366">
        <v>2</v>
      </c>
      <c r="F366">
        <v>6</v>
      </c>
      <c r="H366">
        <v>1</v>
      </c>
      <c r="J366">
        <v>3</v>
      </c>
      <c r="K366">
        <v>0</v>
      </c>
      <c r="L366">
        <v>2</v>
      </c>
      <c r="M366">
        <v>0</v>
      </c>
      <c r="N366">
        <v>2</v>
      </c>
      <c r="P366">
        <v>4</v>
      </c>
    </row>
    <row r="367" spans="2:16">
      <c r="B367">
        <v>1</v>
      </c>
      <c r="C367">
        <v>0</v>
      </c>
      <c r="D367">
        <v>0</v>
      </c>
      <c r="E367">
        <v>1</v>
      </c>
      <c r="F367">
        <v>8</v>
      </c>
      <c r="H367">
        <v>4</v>
      </c>
      <c r="J367">
        <v>1</v>
      </c>
      <c r="K367">
        <v>0</v>
      </c>
      <c r="L367">
        <v>1</v>
      </c>
      <c r="M367">
        <v>0</v>
      </c>
      <c r="N367">
        <v>2</v>
      </c>
      <c r="P367">
        <v>6</v>
      </c>
    </row>
    <row r="368" spans="2:16">
      <c r="B368">
        <v>2</v>
      </c>
      <c r="C368">
        <v>0</v>
      </c>
      <c r="D368">
        <v>0</v>
      </c>
      <c r="E368">
        <v>0</v>
      </c>
      <c r="F368">
        <v>8</v>
      </c>
      <c r="H368">
        <v>1</v>
      </c>
      <c r="J368">
        <v>0</v>
      </c>
      <c r="K368">
        <v>0</v>
      </c>
      <c r="M368">
        <v>1</v>
      </c>
      <c r="N368">
        <v>3</v>
      </c>
      <c r="P368">
        <v>17</v>
      </c>
    </row>
    <row r="369" spans="2:16">
      <c r="B369">
        <v>1</v>
      </c>
      <c r="C369">
        <v>0</v>
      </c>
      <c r="D369">
        <v>0</v>
      </c>
      <c r="E369">
        <v>0</v>
      </c>
      <c r="F369">
        <v>10</v>
      </c>
      <c r="H369">
        <v>2</v>
      </c>
      <c r="J369">
        <v>0</v>
      </c>
      <c r="K369">
        <v>0</v>
      </c>
      <c r="M369">
        <v>0</v>
      </c>
      <c r="N369">
        <v>4</v>
      </c>
      <c r="P369">
        <v>5</v>
      </c>
    </row>
    <row r="370" spans="2:16">
      <c r="B370">
        <v>4</v>
      </c>
      <c r="C370">
        <v>0</v>
      </c>
      <c r="D370">
        <v>0</v>
      </c>
      <c r="E370">
        <v>1</v>
      </c>
      <c r="F370">
        <v>5</v>
      </c>
      <c r="H370">
        <v>2</v>
      </c>
      <c r="J370">
        <v>1</v>
      </c>
      <c r="K370">
        <v>0</v>
      </c>
      <c r="M370">
        <v>0</v>
      </c>
      <c r="N370">
        <v>6</v>
      </c>
      <c r="P370">
        <v>6</v>
      </c>
    </row>
    <row r="371" spans="2:16">
      <c r="B371">
        <v>1</v>
      </c>
      <c r="C371">
        <v>0</v>
      </c>
      <c r="D371">
        <v>0</v>
      </c>
      <c r="E371">
        <v>0</v>
      </c>
      <c r="F371">
        <v>3</v>
      </c>
      <c r="H371">
        <v>2</v>
      </c>
      <c r="J371">
        <v>2</v>
      </c>
      <c r="K371">
        <v>0</v>
      </c>
      <c r="M371">
        <v>1</v>
      </c>
      <c r="N371">
        <v>5</v>
      </c>
      <c r="P371">
        <v>1</v>
      </c>
    </row>
    <row r="372" spans="2:16">
      <c r="B372">
        <v>1</v>
      </c>
      <c r="C372">
        <v>0</v>
      </c>
      <c r="D372">
        <v>0</v>
      </c>
      <c r="E372">
        <v>1</v>
      </c>
      <c r="F372">
        <v>5</v>
      </c>
      <c r="H372">
        <v>1</v>
      </c>
      <c r="J372">
        <v>0</v>
      </c>
      <c r="K372">
        <v>2</v>
      </c>
      <c r="M372">
        <v>1</v>
      </c>
      <c r="N372">
        <v>5</v>
      </c>
      <c r="P372">
        <v>7</v>
      </c>
    </row>
    <row r="373" spans="2:16">
      <c r="B373">
        <v>0</v>
      </c>
      <c r="C373">
        <v>0</v>
      </c>
      <c r="D373">
        <v>0</v>
      </c>
      <c r="E373">
        <v>0</v>
      </c>
      <c r="F373">
        <v>8</v>
      </c>
      <c r="H373">
        <v>0</v>
      </c>
      <c r="J373">
        <v>0</v>
      </c>
      <c r="K373">
        <v>2</v>
      </c>
      <c r="M373">
        <v>2</v>
      </c>
      <c r="N373">
        <v>5</v>
      </c>
      <c r="P373">
        <v>3</v>
      </c>
    </row>
    <row r="374" spans="2:16">
      <c r="B374">
        <v>0</v>
      </c>
      <c r="C374">
        <v>0</v>
      </c>
      <c r="D374">
        <v>0</v>
      </c>
      <c r="E374">
        <v>1</v>
      </c>
      <c r="H374">
        <v>0</v>
      </c>
      <c r="J374">
        <v>1</v>
      </c>
      <c r="K374">
        <v>0</v>
      </c>
      <c r="M374">
        <v>0</v>
      </c>
      <c r="N374">
        <v>3</v>
      </c>
      <c r="P374">
        <v>7</v>
      </c>
    </row>
    <row r="375" spans="2:16">
      <c r="B375">
        <v>4</v>
      </c>
      <c r="C375">
        <v>0</v>
      </c>
      <c r="D375">
        <v>0</v>
      </c>
      <c r="E375">
        <v>0</v>
      </c>
      <c r="H375">
        <v>4</v>
      </c>
      <c r="J375">
        <v>0</v>
      </c>
      <c r="K375">
        <v>5</v>
      </c>
      <c r="M375">
        <v>1</v>
      </c>
      <c r="N375">
        <v>6</v>
      </c>
      <c r="P375">
        <v>5</v>
      </c>
    </row>
    <row r="376" spans="2:16">
      <c r="B376">
        <v>1</v>
      </c>
      <c r="C376">
        <v>0</v>
      </c>
      <c r="D376">
        <v>0</v>
      </c>
      <c r="E376">
        <v>0</v>
      </c>
      <c r="H376">
        <v>1</v>
      </c>
      <c r="J376">
        <v>1</v>
      </c>
      <c r="K376">
        <v>0</v>
      </c>
      <c r="M376">
        <v>2</v>
      </c>
      <c r="N376">
        <v>6</v>
      </c>
      <c r="P376">
        <v>4</v>
      </c>
    </row>
    <row r="377" spans="2:16">
      <c r="B377">
        <v>0</v>
      </c>
      <c r="C377">
        <v>0</v>
      </c>
      <c r="D377">
        <v>0</v>
      </c>
      <c r="E377">
        <v>0</v>
      </c>
      <c r="H377">
        <v>3</v>
      </c>
      <c r="J377">
        <v>0</v>
      </c>
      <c r="K377">
        <v>3</v>
      </c>
      <c r="M377">
        <v>2</v>
      </c>
      <c r="N377">
        <v>3</v>
      </c>
      <c r="P377">
        <v>1</v>
      </c>
    </row>
    <row r="378" spans="2:16">
      <c r="B378">
        <v>1</v>
      </c>
      <c r="D378">
        <v>1</v>
      </c>
      <c r="E378">
        <v>1</v>
      </c>
      <c r="H378">
        <v>0</v>
      </c>
      <c r="J378">
        <v>1</v>
      </c>
      <c r="K378">
        <v>2</v>
      </c>
      <c r="M378">
        <v>1</v>
      </c>
      <c r="N378">
        <v>10</v>
      </c>
      <c r="P378">
        <v>5</v>
      </c>
    </row>
    <row r="379" spans="2:16">
      <c r="B379">
        <v>0</v>
      </c>
      <c r="D379">
        <v>1</v>
      </c>
      <c r="E379">
        <v>0</v>
      </c>
      <c r="H379">
        <v>1</v>
      </c>
      <c r="J379">
        <v>2</v>
      </c>
      <c r="K379">
        <v>0</v>
      </c>
      <c r="M379">
        <v>1</v>
      </c>
      <c r="N379">
        <v>7</v>
      </c>
      <c r="P379">
        <v>15</v>
      </c>
    </row>
    <row r="380" spans="2:16">
      <c r="B380">
        <v>0</v>
      </c>
      <c r="D380">
        <v>0</v>
      </c>
      <c r="E380">
        <v>1</v>
      </c>
      <c r="H380">
        <v>1</v>
      </c>
      <c r="J380">
        <v>0</v>
      </c>
      <c r="K380">
        <v>1</v>
      </c>
      <c r="M380">
        <v>3</v>
      </c>
      <c r="N380">
        <v>3</v>
      </c>
      <c r="P380">
        <v>2</v>
      </c>
    </row>
    <row r="381" spans="2:16">
      <c r="B381">
        <v>2</v>
      </c>
      <c r="D381">
        <v>0</v>
      </c>
      <c r="E381">
        <v>0</v>
      </c>
      <c r="H381">
        <v>2</v>
      </c>
      <c r="J381">
        <v>1</v>
      </c>
      <c r="K381">
        <v>0</v>
      </c>
      <c r="M381">
        <v>0</v>
      </c>
      <c r="N381">
        <v>4</v>
      </c>
      <c r="P381">
        <v>4</v>
      </c>
    </row>
    <row r="382" spans="2:16">
      <c r="B382">
        <v>0</v>
      </c>
      <c r="D382">
        <v>0</v>
      </c>
      <c r="E382">
        <v>1</v>
      </c>
      <c r="H382">
        <v>1</v>
      </c>
      <c r="J382">
        <v>0</v>
      </c>
      <c r="K382">
        <v>0</v>
      </c>
      <c r="M382">
        <v>1</v>
      </c>
      <c r="N382">
        <v>9</v>
      </c>
      <c r="P382">
        <v>9</v>
      </c>
    </row>
    <row r="383" spans="2:16">
      <c r="B383">
        <v>1</v>
      </c>
      <c r="D383">
        <v>0</v>
      </c>
      <c r="E383">
        <v>1</v>
      </c>
      <c r="H383">
        <v>2</v>
      </c>
      <c r="J383">
        <v>1</v>
      </c>
      <c r="K383">
        <v>3</v>
      </c>
      <c r="M383">
        <v>0</v>
      </c>
      <c r="N383">
        <v>4</v>
      </c>
      <c r="P383">
        <v>8</v>
      </c>
    </row>
    <row r="384" spans="2:16">
      <c r="B384">
        <v>2</v>
      </c>
      <c r="E384">
        <v>0</v>
      </c>
      <c r="H384">
        <v>1</v>
      </c>
      <c r="J384">
        <v>1</v>
      </c>
      <c r="K384">
        <v>0</v>
      </c>
      <c r="M384">
        <v>1</v>
      </c>
      <c r="N384">
        <v>9</v>
      </c>
      <c r="P384">
        <v>4</v>
      </c>
    </row>
    <row r="385" spans="2:16">
      <c r="B385">
        <v>0</v>
      </c>
      <c r="E385">
        <v>0</v>
      </c>
      <c r="H385">
        <v>1</v>
      </c>
      <c r="J385">
        <v>0</v>
      </c>
      <c r="K385">
        <v>0</v>
      </c>
      <c r="M385">
        <v>1</v>
      </c>
      <c r="N385">
        <v>6</v>
      </c>
      <c r="P385">
        <v>13</v>
      </c>
    </row>
    <row r="386" spans="2:16">
      <c r="B386">
        <v>1</v>
      </c>
      <c r="E386">
        <v>0</v>
      </c>
      <c r="H386">
        <v>2</v>
      </c>
      <c r="J386">
        <v>0</v>
      </c>
      <c r="K386">
        <v>1</v>
      </c>
      <c r="M386">
        <v>0</v>
      </c>
      <c r="N386">
        <v>1</v>
      </c>
      <c r="P386">
        <v>7</v>
      </c>
    </row>
    <row r="387" spans="2:16">
      <c r="B387">
        <v>3</v>
      </c>
      <c r="E387">
        <v>0</v>
      </c>
      <c r="J387">
        <v>0</v>
      </c>
      <c r="K387">
        <v>1</v>
      </c>
      <c r="M387">
        <v>0</v>
      </c>
      <c r="N387">
        <v>4</v>
      </c>
      <c r="P387">
        <v>4</v>
      </c>
    </row>
    <row r="388" spans="2:16">
      <c r="E388">
        <v>0</v>
      </c>
      <c r="J388">
        <v>0</v>
      </c>
      <c r="K388">
        <v>1</v>
      </c>
      <c r="M388">
        <v>1</v>
      </c>
      <c r="N388">
        <v>5</v>
      </c>
    </row>
    <row r="389" spans="2:16">
      <c r="E389">
        <v>2</v>
      </c>
      <c r="J389">
        <v>1</v>
      </c>
      <c r="K389">
        <v>0</v>
      </c>
      <c r="M389">
        <v>0</v>
      </c>
      <c r="N389">
        <v>4</v>
      </c>
    </row>
    <row r="390" spans="2:16">
      <c r="E390">
        <v>0</v>
      </c>
      <c r="J390">
        <v>1</v>
      </c>
      <c r="K390">
        <v>0</v>
      </c>
      <c r="M390">
        <v>0</v>
      </c>
      <c r="N390">
        <v>4</v>
      </c>
    </row>
    <row r="391" spans="2:16">
      <c r="E391">
        <v>0</v>
      </c>
      <c r="J391">
        <v>2</v>
      </c>
      <c r="K391">
        <v>0</v>
      </c>
      <c r="M391">
        <v>2</v>
      </c>
      <c r="N391">
        <v>3</v>
      </c>
    </row>
    <row r="392" spans="2:16">
      <c r="E392">
        <v>0</v>
      </c>
      <c r="J392">
        <v>1</v>
      </c>
      <c r="K392">
        <v>0</v>
      </c>
      <c r="M392">
        <v>0</v>
      </c>
      <c r="N392">
        <v>10</v>
      </c>
    </row>
    <row r="393" spans="2:16">
      <c r="J393">
        <v>1</v>
      </c>
      <c r="K393">
        <v>1</v>
      </c>
      <c r="M393">
        <v>1</v>
      </c>
      <c r="N393">
        <v>1</v>
      </c>
    </row>
    <row r="394" spans="2:16">
      <c r="J394">
        <v>1</v>
      </c>
      <c r="M394">
        <v>1</v>
      </c>
      <c r="N394">
        <v>5</v>
      </c>
    </row>
    <row r="395" spans="2:16">
      <c r="J395">
        <v>0</v>
      </c>
      <c r="M395">
        <v>1</v>
      </c>
      <c r="N395">
        <v>2</v>
      </c>
    </row>
    <row r="396" spans="2:16">
      <c r="J396">
        <v>1</v>
      </c>
      <c r="M396">
        <v>0</v>
      </c>
      <c r="N396">
        <v>7</v>
      </c>
    </row>
    <row r="397" spans="2:16">
      <c r="J397">
        <v>2</v>
      </c>
      <c r="M397">
        <v>0</v>
      </c>
      <c r="N397">
        <v>4</v>
      </c>
    </row>
    <row r="398" spans="2:16">
      <c r="J398">
        <v>2</v>
      </c>
      <c r="M398">
        <v>1</v>
      </c>
      <c r="N398">
        <v>2</v>
      </c>
    </row>
    <row r="399" spans="2:16">
      <c r="M399">
        <v>0</v>
      </c>
      <c r="N399">
        <v>5</v>
      </c>
    </row>
    <row r="400" spans="2:16">
      <c r="M400">
        <v>0</v>
      </c>
      <c r="N400">
        <v>6</v>
      </c>
    </row>
    <row r="401" spans="13:14">
      <c r="M401">
        <v>4</v>
      </c>
      <c r="N401">
        <v>4</v>
      </c>
    </row>
    <row r="402" spans="13:14">
      <c r="M402">
        <v>2</v>
      </c>
      <c r="N402">
        <v>4</v>
      </c>
    </row>
    <row r="403" spans="13:14">
      <c r="M403">
        <v>1</v>
      </c>
      <c r="N403">
        <v>1</v>
      </c>
    </row>
    <row r="404" spans="13:14">
      <c r="M404">
        <v>3</v>
      </c>
      <c r="N404">
        <v>6</v>
      </c>
    </row>
    <row r="405" spans="13:14">
      <c r="M405">
        <v>1</v>
      </c>
      <c r="N405">
        <v>2</v>
      </c>
    </row>
    <row r="406" spans="13:14">
      <c r="M406">
        <v>0</v>
      </c>
      <c r="N406">
        <v>3</v>
      </c>
    </row>
    <row r="407" spans="13:14">
      <c r="M407">
        <v>2</v>
      </c>
      <c r="N407">
        <v>6</v>
      </c>
    </row>
    <row r="408" spans="13:14">
      <c r="M408">
        <v>1</v>
      </c>
      <c r="N408">
        <v>4</v>
      </c>
    </row>
    <row r="409" spans="13:14">
      <c r="M409">
        <v>0</v>
      </c>
      <c r="N409">
        <v>4</v>
      </c>
    </row>
    <row r="410" spans="13:14">
      <c r="M410">
        <v>1</v>
      </c>
      <c r="N410">
        <v>2</v>
      </c>
    </row>
    <row r="411" spans="13:14">
      <c r="M411">
        <v>1</v>
      </c>
      <c r="N411">
        <v>3</v>
      </c>
    </row>
    <row r="412" spans="13:14">
      <c r="M412">
        <v>0</v>
      </c>
      <c r="N412">
        <v>4</v>
      </c>
    </row>
    <row r="413" spans="13:14">
      <c r="M413">
        <v>0</v>
      </c>
      <c r="N413">
        <v>2</v>
      </c>
    </row>
    <row r="414" spans="13:14">
      <c r="M414">
        <v>0</v>
      </c>
      <c r="N414">
        <v>4</v>
      </c>
    </row>
    <row r="415" spans="13:14">
      <c r="M415">
        <v>1</v>
      </c>
      <c r="N415">
        <v>5</v>
      </c>
    </row>
    <row r="416" spans="13:14">
      <c r="M416">
        <v>0</v>
      </c>
      <c r="N416">
        <v>1</v>
      </c>
    </row>
    <row r="417" spans="13:14">
      <c r="M417">
        <v>1</v>
      </c>
      <c r="N417">
        <v>4</v>
      </c>
    </row>
    <row r="418" spans="13:14">
      <c r="M418">
        <v>0</v>
      </c>
      <c r="N418">
        <v>4</v>
      </c>
    </row>
    <row r="419" spans="13:14">
      <c r="M419">
        <v>1</v>
      </c>
      <c r="N419">
        <v>6</v>
      </c>
    </row>
    <row r="420" spans="13:14">
      <c r="M420">
        <v>0</v>
      </c>
      <c r="N420">
        <v>8</v>
      </c>
    </row>
    <row r="421" spans="13:14">
      <c r="N421">
        <v>5</v>
      </c>
    </row>
    <row r="422" spans="13:14">
      <c r="N422">
        <v>1</v>
      </c>
    </row>
    <row r="423" spans="13:14">
      <c r="N423">
        <v>2</v>
      </c>
    </row>
    <row r="424" spans="13:14">
      <c r="N424">
        <v>4</v>
      </c>
    </row>
    <row r="425" spans="13:14">
      <c r="N425">
        <v>3</v>
      </c>
    </row>
    <row r="426" spans="13:14">
      <c r="N426">
        <v>1</v>
      </c>
    </row>
    <row r="427" spans="13:14">
      <c r="N427">
        <v>4</v>
      </c>
    </row>
    <row r="428" spans="13:14">
      <c r="N428">
        <v>5</v>
      </c>
    </row>
    <row r="429" spans="13:14">
      <c r="N429">
        <v>4</v>
      </c>
    </row>
  </sheetData>
  <mergeCells count="1">
    <mergeCell ref="B11:P11"/>
  </mergeCells>
  <pageMargins left="0.7" right="0.7" top="0.75" bottom="0.75" header="0.3" footer="0.3"/>
  <pageSetup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selection activeCell="B5" sqref="B5"/>
    </sheetView>
  </sheetViews>
  <sheetFormatPr baseColWidth="10" defaultColWidth="8.83203125" defaultRowHeight="14" x14ac:dyDescent="0"/>
  <cols>
    <col min="1" max="1" width="16.5" bestFit="1" customWidth="1"/>
    <col min="2" max="2" width="12" bestFit="1" customWidth="1"/>
    <col min="3" max="3" width="12.83203125" bestFit="1" customWidth="1"/>
    <col min="4" max="4" width="17.1640625" bestFit="1" customWidth="1"/>
    <col min="5" max="5" width="18" bestFit="1" customWidth="1"/>
  </cols>
  <sheetData>
    <row r="1" spans="1:5">
      <c r="A1" s="1" t="s">
        <v>68</v>
      </c>
    </row>
    <row r="3" spans="1:5">
      <c r="A3" s="1" t="s">
        <v>35</v>
      </c>
      <c r="B3">
        <f>_xlfn.T.TEST(B9:B61,C9:C51,2,3)</f>
        <v>2.6276797249253983E-3</v>
      </c>
      <c r="D3">
        <f>_xlfn.T.TEST(D9:D65,E9:E48,2,3)</f>
        <v>0.14154952229980955</v>
      </c>
    </row>
    <row r="4" spans="1:5">
      <c r="A4" s="1" t="s">
        <v>36</v>
      </c>
      <c r="B4">
        <f>COUNT(B9:B1048576)</f>
        <v>53</v>
      </c>
      <c r="C4">
        <f>COUNT(C9:C1048576)</f>
        <v>43</v>
      </c>
      <c r="D4">
        <f>COUNT(D9:D1048576)</f>
        <v>57</v>
      </c>
      <c r="E4">
        <f>COUNT(E9:E1048576)</f>
        <v>40</v>
      </c>
    </row>
    <row r="5" spans="1:5">
      <c r="A5" s="1"/>
    </row>
    <row r="6" spans="1:5">
      <c r="A6" s="1"/>
    </row>
    <row r="7" spans="1:5">
      <c r="A7" s="1"/>
      <c r="B7" s="10" t="s">
        <v>37</v>
      </c>
      <c r="C7" s="10"/>
      <c r="D7" s="10"/>
      <c r="E7" s="10"/>
    </row>
    <row r="8" spans="1:5">
      <c r="A8" s="1" t="s">
        <v>19</v>
      </c>
      <c r="B8" s="1" t="s">
        <v>40</v>
      </c>
      <c r="C8" s="1" t="s">
        <v>38</v>
      </c>
      <c r="D8" s="1" t="s">
        <v>41</v>
      </c>
      <c r="E8" s="1" t="s">
        <v>39</v>
      </c>
    </row>
    <row r="9" spans="1:5">
      <c r="B9">
        <v>33.3333333333333</v>
      </c>
      <c r="C9">
        <v>15.909090909090899</v>
      </c>
      <c r="D9">
        <v>0</v>
      </c>
      <c r="E9">
        <v>0</v>
      </c>
    </row>
    <row r="10" spans="1:5">
      <c r="B10">
        <v>0</v>
      </c>
      <c r="C10">
        <v>38.095238095238003</v>
      </c>
      <c r="D10">
        <v>0</v>
      </c>
      <c r="E10">
        <v>0</v>
      </c>
    </row>
    <row r="11" spans="1:5">
      <c r="B11">
        <v>5.1282051282051198</v>
      </c>
      <c r="C11">
        <v>0</v>
      </c>
      <c r="D11">
        <v>0</v>
      </c>
      <c r="E11">
        <v>16.6666666666666</v>
      </c>
    </row>
    <row r="12" spans="1:5">
      <c r="B12">
        <v>62.857142857142797</v>
      </c>
      <c r="C12">
        <v>0</v>
      </c>
      <c r="D12">
        <v>8</v>
      </c>
      <c r="E12">
        <v>14.705882352941099</v>
      </c>
    </row>
    <row r="13" spans="1:5">
      <c r="B13">
        <v>0</v>
      </c>
      <c r="C13">
        <v>0</v>
      </c>
      <c r="D13">
        <v>0</v>
      </c>
      <c r="E13">
        <v>0</v>
      </c>
    </row>
    <row r="14" spans="1:5">
      <c r="B14">
        <v>14.285714285714199</v>
      </c>
      <c r="C14">
        <v>2.5641025641025599</v>
      </c>
      <c r="D14">
        <v>0</v>
      </c>
      <c r="E14">
        <v>25</v>
      </c>
    </row>
    <row r="15" spans="1:5">
      <c r="B15">
        <v>0</v>
      </c>
      <c r="C15">
        <v>11.4754098360655</v>
      </c>
      <c r="D15">
        <v>0</v>
      </c>
      <c r="E15">
        <v>38.8888888888888</v>
      </c>
    </row>
    <row r="16" spans="1:5">
      <c r="B16">
        <v>54.237288135593197</v>
      </c>
      <c r="C16">
        <v>10.752688172042999</v>
      </c>
      <c r="D16">
        <v>20.689655172413701</v>
      </c>
      <c r="E16">
        <v>8</v>
      </c>
    </row>
    <row r="17" spans="2:5">
      <c r="B17">
        <v>0</v>
      </c>
      <c r="C17">
        <v>14</v>
      </c>
      <c r="D17">
        <v>51.612903225806399</v>
      </c>
      <c r="E17">
        <v>0</v>
      </c>
    </row>
    <row r="18" spans="2:5">
      <c r="B18">
        <v>5.7377049180327804</v>
      </c>
      <c r="C18">
        <v>5</v>
      </c>
      <c r="D18">
        <v>0</v>
      </c>
      <c r="E18">
        <v>0</v>
      </c>
    </row>
    <row r="19" spans="2:5">
      <c r="B19">
        <v>0</v>
      </c>
      <c r="C19">
        <v>0</v>
      </c>
      <c r="D19">
        <v>34.482758620689602</v>
      </c>
      <c r="E19">
        <v>0</v>
      </c>
    </row>
    <row r="20" spans="2:5">
      <c r="B20">
        <v>25.714285714285701</v>
      </c>
      <c r="C20">
        <v>0</v>
      </c>
      <c r="D20">
        <v>0</v>
      </c>
      <c r="E20">
        <v>0</v>
      </c>
    </row>
    <row r="21" spans="2:5">
      <c r="B21">
        <v>13.793103448275801</v>
      </c>
      <c r="C21">
        <v>4.3478260869565197</v>
      </c>
      <c r="D21">
        <v>0</v>
      </c>
      <c r="E21">
        <v>0</v>
      </c>
    </row>
    <row r="22" spans="2:5">
      <c r="B22">
        <v>21.951219512195099</v>
      </c>
      <c r="C22">
        <v>0</v>
      </c>
      <c r="D22">
        <v>25</v>
      </c>
      <c r="E22">
        <v>57.142857142857103</v>
      </c>
    </row>
    <row r="23" spans="2:5">
      <c r="B23">
        <v>28</v>
      </c>
      <c r="C23">
        <v>2</v>
      </c>
      <c r="D23">
        <v>6.25</v>
      </c>
      <c r="E23">
        <v>52</v>
      </c>
    </row>
    <row r="24" spans="2:5">
      <c r="B24">
        <v>8.3333333333333304</v>
      </c>
      <c r="C24">
        <v>0</v>
      </c>
      <c r="D24">
        <v>0</v>
      </c>
      <c r="E24">
        <v>19.047619047619001</v>
      </c>
    </row>
    <row r="25" spans="2:5">
      <c r="B25">
        <v>26.6666666666666</v>
      </c>
      <c r="C25">
        <v>19.047619047619001</v>
      </c>
      <c r="D25">
        <v>11.6666666666666</v>
      </c>
      <c r="E25">
        <v>0</v>
      </c>
    </row>
    <row r="26" spans="2:5">
      <c r="B26">
        <v>24.731182795698899</v>
      </c>
      <c r="C26">
        <v>0</v>
      </c>
      <c r="D26">
        <v>44.262295081967203</v>
      </c>
      <c r="E26">
        <v>50</v>
      </c>
    </row>
    <row r="27" spans="2:5">
      <c r="B27">
        <v>22.0183486238532</v>
      </c>
      <c r="C27">
        <v>1.8181818181818099</v>
      </c>
      <c r="D27">
        <v>15.789473684210501</v>
      </c>
      <c r="E27">
        <v>0</v>
      </c>
    </row>
    <row r="28" spans="2:5">
      <c r="B28">
        <v>0</v>
      </c>
      <c r="C28">
        <v>1.3698630136986301</v>
      </c>
      <c r="D28">
        <v>13.5135135135135</v>
      </c>
      <c r="E28">
        <v>4.1666666666666599</v>
      </c>
    </row>
    <row r="29" spans="2:5">
      <c r="B29">
        <v>4.1666666666666599</v>
      </c>
      <c r="C29">
        <v>12.1951219512195</v>
      </c>
      <c r="D29">
        <v>5.6603773584905603</v>
      </c>
      <c r="E29">
        <v>33.3333333333333</v>
      </c>
    </row>
    <row r="30" spans="2:5">
      <c r="B30">
        <v>21</v>
      </c>
      <c r="C30">
        <v>34.090909090909001</v>
      </c>
      <c r="D30">
        <v>5.55555555555555</v>
      </c>
      <c r="E30">
        <v>4.1666666666666599</v>
      </c>
    </row>
    <row r="31" spans="2:5">
      <c r="B31">
        <v>34.146341463414601</v>
      </c>
      <c r="C31">
        <v>6.0606060606060597</v>
      </c>
      <c r="D31">
        <v>0</v>
      </c>
      <c r="E31">
        <v>20</v>
      </c>
    </row>
    <row r="32" spans="2:5">
      <c r="B32">
        <v>19.5402298850574</v>
      </c>
      <c r="C32">
        <v>13.3333333333333</v>
      </c>
      <c r="D32">
        <v>28.070175438596401</v>
      </c>
      <c r="E32">
        <v>0</v>
      </c>
    </row>
    <row r="33" spans="2:5">
      <c r="B33">
        <v>4.9295774647887303</v>
      </c>
      <c r="C33">
        <v>1.8518518518518501</v>
      </c>
      <c r="D33">
        <v>16.568047337278099</v>
      </c>
      <c r="E33">
        <v>0</v>
      </c>
    </row>
    <row r="34" spans="2:5">
      <c r="B34">
        <v>22.727272727272702</v>
      </c>
      <c r="C34">
        <v>2.1276595744680802</v>
      </c>
      <c r="D34">
        <v>15.151515151515101</v>
      </c>
      <c r="E34">
        <v>0</v>
      </c>
    </row>
    <row r="35" spans="2:5">
      <c r="B35">
        <v>25.688073394495401</v>
      </c>
      <c r="C35">
        <v>23.076923076922998</v>
      </c>
      <c r="D35">
        <v>36.448598130841098</v>
      </c>
      <c r="E35">
        <v>0</v>
      </c>
    </row>
    <row r="36" spans="2:5">
      <c r="B36">
        <v>21.008403361344499</v>
      </c>
      <c r="C36">
        <v>11.764705882352899</v>
      </c>
      <c r="D36">
        <v>24.358974358974301</v>
      </c>
      <c r="E36">
        <v>0</v>
      </c>
    </row>
    <row r="37" spans="2:5">
      <c r="B37">
        <v>6.6666666666666599</v>
      </c>
      <c r="C37">
        <v>21.276595744680801</v>
      </c>
      <c r="D37">
        <v>8.3333333333333304</v>
      </c>
      <c r="E37">
        <v>0</v>
      </c>
    </row>
    <row r="38" spans="2:5">
      <c r="B38">
        <v>20.879120879120801</v>
      </c>
      <c r="C38">
        <v>0</v>
      </c>
      <c r="D38">
        <v>2.0979020979020899</v>
      </c>
      <c r="E38">
        <v>0</v>
      </c>
    </row>
    <row r="39" spans="2:5">
      <c r="B39">
        <v>24.691358024691301</v>
      </c>
      <c r="C39">
        <v>34.210526315789402</v>
      </c>
      <c r="D39">
        <v>10.919540229885</v>
      </c>
      <c r="E39">
        <v>8.6956521739130395</v>
      </c>
    </row>
    <row r="40" spans="2:5">
      <c r="B40">
        <v>13.3333333333333</v>
      </c>
      <c r="C40">
        <v>16.6666666666666</v>
      </c>
      <c r="D40">
        <v>5.625</v>
      </c>
      <c r="E40">
        <v>28.571428571428498</v>
      </c>
    </row>
    <row r="41" spans="2:5">
      <c r="B41">
        <v>27.7777777777777</v>
      </c>
      <c r="C41">
        <v>0</v>
      </c>
      <c r="D41">
        <v>10</v>
      </c>
      <c r="E41">
        <v>0</v>
      </c>
    </row>
    <row r="42" spans="2:5">
      <c r="B42">
        <v>7.2164948453608204</v>
      </c>
      <c r="C42">
        <v>18.75</v>
      </c>
      <c r="D42">
        <v>50</v>
      </c>
      <c r="E42">
        <v>0</v>
      </c>
    </row>
    <row r="43" spans="2:5">
      <c r="B43">
        <v>19.178082191780799</v>
      </c>
      <c r="C43">
        <v>0</v>
      </c>
      <c r="D43">
        <v>34.653465346534603</v>
      </c>
      <c r="E43">
        <v>27.027027027027</v>
      </c>
    </row>
    <row r="44" spans="2:5">
      <c r="B44">
        <v>22.9166666666666</v>
      </c>
      <c r="C44">
        <v>0</v>
      </c>
      <c r="D44">
        <v>24.6376811594202</v>
      </c>
      <c r="E44">
        <v>0</v>
      </c>
    </row>
    <row r="45" spans="2:5">
      <c r="B45">
        <v>39.5833333333333</v>
      </c>
      <c r="C45">
        <v>53.3333333333333</v>
      </c>
      <c r="D45">
        <v>17.7777777777777</v>
      </c>
      <c r="E45">
        <v>0</v>
      </c>
    </row>
    <row r="46" spans="2:5">
      <c r="B46">
        <v>26.923076923076898</v>
      </c>
      <c r="C46">
        <v>0</v>
      </c>
      <c r="D46">
        <v>2.4</v>
      </c>
      <c r="E46">
        <v>0</v>
      </c>
    </row>
    <row r="47" spans="2:5">
      <c r="B47">
        <v>6.6666666666666599</v>
      </c>
      <c r="C47">
        <v>0</v>
      </c>
      <c r="D47">
        <v>2.2727272727272698</v>
      </c>
      <c r="E47">
        <v>0</v>
      </c>
    </row>
    <row r="48" spans="2:5">
      <c r="B48">
        <v>0</v>
      </c>
      <c r="C48">
        <v>16.2162162162162</v>
      </c>
      <c r="D48">
        <v>20.270270270270199</v>
      </c>
      <c r="E48">
        <v>0</v>
      </c>
    </row>
    <row r="49" spans="2:4">
      <c r="B49">
        <v>48.148148148148103</v>
      </c>
      <c r="C49">
        <v>0</v>
      </c>
      <c r="D49">
        <v>41.176470588235297</v>
      </c>
    </row>
    <row r="50" spans="2:4">
      <c r="B50">
        <v>33.3333333333333</v>
      </c>
      <c r="C50">
        <v>0</v>
      </c>
      <c r="D50">
        <v>9.5744680851063801</v>
      </c>
    </row>
    <row r="51" spans="2:4">
      <c r="B51">
        <v>7.5</v>
      </c>
      <c r="C51">
        <v>35.185185185185098</v>
      </c>
      <c r="D51">
        <v>18.0722891566265</v>
      </c>
    </row>
    <row r="52" spans="2:4">
      <c r="B52">
        <v>0</v>
      </c>
      <c r="D52">
        <v>6.0606060606060597</v>
      </c>
    </row>
    <row r="53" spans="2:4">
      <c r="B53">
        <v>11.1111111111111</v>
      </c>
      <c r="D53">
        <v>15</v>
      </c>
    </row>
    <row r="54" spans="2:4">
      <c r="B54">
        <v>29.0322580645161</v>
      </c>
      <c r="D54">
        <v>40.740740740740698</v>
      </c>
    </row>
    <row r="55" spans="2:4">
      <c r="B55">
        <v>45.454545454545404</v>
      </c>
      <c r="D55">
        <v>14.1025641025641</v>
      </c>
    </row>
    <row r="56" spans="2:4">
      <c r="B56">
        <v>39.024390243902403</v>
      </c>
      <c r="D56">
        <v>11.1111111111111</v>
      </c>
    </row>
    <row r="57" spans="2:4">
      <c r="B57">
        <v>34.210526315789402</v>
      </c>
      <c r="D57">
        <v>13.0841121495327</v>
      </c>
    </row>
    <row r="58" spans="2:4">
      <c r="B58">
        <v>0</v>
      </c>
      <c r="D58">
        <v>14.7540983606557</v>
      </c>
    </row>
    <row r="59" spans="2:4">
      <c r="B59">
        <v>0</v>
      </c>
      <c r="D59">
        <v>25</v>
      </c>
    </row>
    <row r="60" spans="2:4">
      <c r="B60">
        <v>0</v>
      </c>
      <c r="D60">
        <v>9.8765432098765409</v>
      </c>
    </row>
    <row r="61" spans="2:4">
      <c r="B61">
        <v>50</v>
      </c>
      <c r="D61">
        <v>36.645962732919202</v>
      </c>
    </row>
    <row r="62" spans="2:4">
      <c r="D62">
        <v>0</v>
      </c>
    </row>
    <row r="63" spans="2:4">
      <c r="D63">
        <v>12.5</v>
      </c>
    </row>
    <row r="64" spans="2:4">
      <c r="D64">
        <v>33.3333333333333</v>
      </c>
    </row>
    <row r="65" spans="4:4">
      <c r="D65">
        <v>0</v>
      </c>
    </row>
  </sheetData>
  <mergeCells count="1">
    <mergeCell ref="B7:E7"/>
  </mergeCells>
  <pageMargins left="0.7" right="0.7" top="0.75" bottom="0.75" header="0.3" footer="0.3"/>
  <pageSetup orientation="portrait" horizontalDpi="4294967293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>
      <selection activeCell="H30" sqref="H30"/>
    </sheetView>
  </sheetViews>
  <sheetFormatPr baseColWidth="10" defaultColWidth="8.83203125" defaultRowHeight="14" x14ac:dyDescent="0"/>
  <cols>
    <col min="1" max="1" width="13.83203125" bestFit="1" customWidth="1"/>
    <col min="2" max="3" width="12" bestFit="1" customWidth="1"/>
    <col min="4" max="4" width="12.1640625" bestFit="1" customWidth="1"/>
    <col min="5" max="5" width="16.5" bestFit="1" customWidth="1"/>
    <col min="6" max="6" width="12" bestFit="1" customWidth="1"/>
  </cols>
  <sheetData>
    <row r="1" spans="1:5">
      <c r="A1" s="1" t="s">
        <v>69</v>
      </c>
    </row>
    <row r="3" spans="1:5">
      <c r="A3" s="10" t="s">
        <v>55</v>
      </c>
      <c r="B3" s="10"/>
      <c r="C3" s="10"/>
      <c r="D3" s="10"/>
      <c r="E3" s="10"/>
    </row>
    <row r="4" spans="1:5">
      <c r="A4" s="1" t="s">
        <v>42</v>
      </c>
      <c r="B4" s="1">
        <v>293</v>
      </c>
      <c r="C4" s="1" t="s">
        <v>58</v>
      </c>
      <c r="D4" s="1" t="s">
        <v>59</v>
      </c>
      <c r="E4" s="1" t="s">
        <v>60</v>
      </c>
    </row>
    <row r="5" spans="1:5">
      <c r="B5">
        <v>0</v>
      </c>
      <c r="C5" s="4">
        <v>13.20754716981132</v>
      </c>
      <c r="D5">
        <v>1.8181818181818181</v>
      </c>
      <c r="E5">
        <v>1.2195121951219512</v>
      </c>
    </row>
    <row r="6" spans="1:5">
      <c r="A6" s="5"/>
      <c r="B6">
        <v>0</v>
      </c>
      <c r="C6" s="4">
        <v>1.8181818181818181</v>
      </c>
      <c r="D6">
        <v>5.2631578947368416</v>
      </c>
      <c r="E6">
        <v>36</v>
      </c>
    </row>
    <row r="7" spans="1:5">
      <c r="B7">
        <v>0</v>
      </c>
      <c r="C7">
        <v>0</v>
      </c>
      <c r="D7">
        <v>1.8181818181818181</v>
      </c>
      <c r="E7">
        <v>0</v>
      </c>
    </row>
    <row r="8" spans="1:5">
      <c r="B8">
        <v>3.6363636363636362</v>
      </c>
      <c r="C8">
        <v>3.7735849056603774</v>
      </c>
      <c r="D8">
        <v>11.111111111111111</v>
      </c>
      <c r="E8">
        <v>17.307692307692307</v>
      </c>
    </row>
    <row r="9" spans="1:5">
      <c r="B9">
        <v>0</v>
      </c>
      <c r="C9">
        <v>0</v>
      </c>
      <c r="D9">
        <v>1.7241379310344827</v>
      </c>
      <c r="E9">
        <v>0</v>
      </c>
    </row>
    <row r="10" spans="1:5">
      <c r="B10">
        <v>0</v>
      </c>
      <c r="C10">
        <v>2.8846153846153846</v>
      </c>
      <c r="D10">
        <v>0</v>
      </c>
      <c r="E10">
        <v>58.490566037735846</v>
      </c>
    </row>
    <row r="11" spans="1:5">
      <c r="B11">
        <v>0</v>
      </c>
      <c r="C11">
        <v>0</v>
      </c>
      <c r="D11">
        <v>5.3571428571428568</v>
      </c>
      <c r="E11">
        <v>6</v>
      </c>
    </row>
    <row r="12" spans="1:5">
      <c r="B12">
        <v>1.9230769230769231</v>
      </c>
      <c r="C12">
        <v>11.320754716981133</v>
      </c>
      <c r="D12">
        <v>0</v>
      </c>
      <c r="E12">
        <v>3.9215686274509802</v>
      </c>
    </row>
    <row r="13" spans="1:5">
      <c r="B13">
        <v>0.98039215686274506</v>
      </c>
      <c r="C13">
        <v>0</v>
      </c>
      <c r="D13">
        <v>0</v>
      </c>
      <c r="E13">
        <v>0</v>
      </c>
    </row>
    <row r="14" spans="1:5">
      <c r="B14">
        <v>0</v>
      </c>
      <c r="C14">
        <v>1.9607843137254901</v>
      </c>
      <c r="D14">
        <v>1.9607843137254901</v>
      </c>
      <c r="E14">
        <v>13.725490196078432</v>
      </c>
    </row>
    <row r="15" spans="1:5">
      <c r="B15">
        <v>0</v>
      </c>
      <c r="C15" s="4">
        <v>4</v>
      </c>
      <c r="D15">
        <v>1.8181818181818181</v>
      </c>
      <c r="E15">
        <v>2.0408163265306123</v>
      </c>
    </row>
    <row r="16" spans="1:5">
      <c r="B16">
        <v>0</v>
      </c>
      <c r="C16" s="4">
        <v>1.9607843137254901</v>
      </c>
      <c r="D16">
        <v>0</v>
      </c>
      <c r="E16">
        <v>0</v>
      </c>
    </row>
    <row r="17" spans="2:5">
      <c r="B17">
        <v>0</v>
      </c>
      <c r="C17" s="4">
        <v>0</v>
      </c>
      <c r="D17">
        <v>0</v>
      </c>
      <c r="E17">
        <v>5.7692307692307692</v>
      </c>
    </row>
    <row r="18" spans="2:5">
      <c r="B18">
        <v>0</v>
      </c>
      <c r="C18" s="4">
        <v>0.98039215686274506</v>
      </c>
      <c r="D18">
        <v>1.7857142857142856</v>
      </c>
      <c r="E18">
        <v>0</v>
      </c>
    </row>
    <row r="19" spans="2:5">
      <c r="B19">
        <v>3.5087719298245612</v>
      </c>
      <c r="C19" s="4">
        <v>1.9607843137254901</v>
      </c>
      <c r="D19">
        <v>1.8867924528301887</v>
      </c>
      <c r="E19">
        <v>0</v>
      </c>
    </row>
    <row r="20" spans="2:5">
      <c r="B20">
        <v>1.7241379310344827</v>
      </c>
      <c r="C20" s="4">
        <v>0</v>
      </c>
      <c r="D20">
        <v>3.7037037037037033</v>
      </c>
      <c r="E20">
        <v>5.8823529411764701</v>
      </c>
    </row>
    <row r="21" spans="2:5">
      <c r="B21">
        <v>1.8181818181818181</v>
      </c>
      <c r="C21" s="4">
        <v>2.0408163265306123</v>
      </c>
      <c r="D21">
        <v>5.0847457627118651</v>
      </c>
      <c r="E21">
        <v>1.8867924528301887</v>
      </c>
    </row>
    <row r="22" spans="2:5">
      <c r="B22">
        <v>3.6363636363636362</v>
      </c>
      <c r="C22" s="4">
        <v>3.9215686274509802</v>
      </c>
      <c r="D22">
        <v>2</v>
      </c>
      <c r="E22">
        <v>0</v>
      </c>
    </row>
    <row r="23" spans="2:5">
      <c r="B23">
        <v>0</v>
      </c>
      <c r="C23" s="4">
        <v>1.9230769230769231</v>
      </c>
      <c r="D23">
        <v>0</v>
      </c>
      <c r="E23">
        <v>0</v>
      </c>
    </row>
    <row r="24" spans="2:5">
      <c r="B24">
        <v>0</v>
      </c>
      <c r="C24" s="4">
        <v>1.8867924528301887</v>
      </c>
      <c r="D24">
        <v>0</v>
      </c>
      <c r="E24">
        <v>0</v>
      </c>
    </row>
    <row r="25" spans="2:5">
      <c r="B25">
        <v>1.9607843137254901</v>
      </c>
      <c r="C25" s="4">
        <v>5.6603773584905666</v>
      </c>
      <c r="D25">
        <v>0</v>
      </c>
      <c r="E25">
        <v>0</v>
      </c>
    </row>
    <row r="26" spans="2:5">
      <c r="B26">
        <v>1.7857142857142856</v>
      </c>
      <c r="C26" s="4">
        <v>0</v>
      </c>
      <c r="D26">
        <v>0</v>
      </c>
      <c r="E26">
        <v>4</v>
      </c>
    </row>
    <row r="27" spans="2:5">
      <c r="B27">
        <v>0</v>
      </c>
      <c r="C27" s="4">
        <v>0</v>
      </c>
      <c r="D27">
        <v>1.7857142857142856</v>
      </c>
      <c r="E27">
        <v>1.8518518518518516</v>
      </c>
    </row>
    <row r="28" spans="2:5">
      <c r="B28">
        <v>1.7241379310344827</v>
      </c>
      <c r="C28" s="4">
        <v>0</v>
      </c>
      <c r="D28">
        <v>3.5714285714285712</v>
      </c>
      <c r="E28">
        <v>17.307692307692307</v>
      </c>
    </row>
    <row r="29" spans="2:5">
      <c r="B29">
        <v>1.9801980198019802</v>
      </c>
      <c r="C29" s="4">
        <v>0</v>
      </c>
      <c r="D29">
        <v>3.9215686274509802</v>
      </c>
      <c r="E29">
        <v>3.7735849056603774</v>
      </c>
    </row>
    <row r="30" spans="2:5">
      <c r="B30">
        <v>3.6363636363636362</v>
      </c>
      <c r="C30" s="4">
        <v>3.7735849056603774</v>
      </c>
      <c r="D30">
        <v>1.8181818181818181</v>
      </c>
      <c r="E30">
        <v>26.530612244897959</v>
      </c>
    </row>
    <row r="31" spans="2:5">
      <c r="B31">
        <v>1.8181818181818181</v>
      </c>
      <c r="C31" s="4">
        <v>1.8518518518518516</v>
      </c>
      <c r="D31">
        <v>0</v>
      </c>
      <c r="E31">
        <v>5.0505050505050502</v>
      </c>
    </row>
    <row r="32" spans="2:5">
      <c r="B32">
        <v>0</v>
      </c>
      <c r="C32" s="4">
        <v>0.95238095238095244</v>
      </c>
      <c r="D32">
        <v>1.9607843137254901</v>
      </c>
      <c r="E32">
        <v>2.1052631578947367</v>
      </c>
    </row>
    <row r="33" spans="1:6">
      <c r="B33">
        <v>1.7543859649122806</v>
      </c>
      <c r="C33" s="4">
        <v>2.2222222222222223</v>
      </c>
      <c r="D33">
        <v>59.722222222222221</v>
      </c>
      <c r="E33">
        <v>3.7735849056603774</v>
      </c>
    </row>
    <row r="34" spans="1:6">
      <c r="B34">
        <v>0</v>
      </c>
      <c r="C34" s="4">
        <v>0</v>
      </c>
      <c r="D34">
        <v>1.7857142857142856</v>
      </c>
      <c r="E34">
        <v>1.0526315789473684</v>
      </c>
    </row>
    <row r="35" spans="1:6">
      <c r="C35" s="4"/>
    </row>
    <row r="36" spans="1:6">
      <c r="D36" s="4"/>
    </row>
    <row r="37" spans="1:6">
      <c r="A37" s="1" t="s">
        <v>43</v>
      </c>
      <c r="B37">
        <f>AVERAGE(B5:B34)</f>
        <v>1.0629018000480592</v>
      </c>
      <c r="C37">
        <f t="shared" ref="C37:E37" si="0">AVERAGE(C5:C34)</f>
        <v>2.2700033571261304</v>
      </c>
      <c r="D37">
        <f t="shared" si="0"/>
        <v>3.9965816630564648</v>
      </c>
      <c r="E37">
        <f t="shared" si="0"/>
        <v>7.2563249285652525</v>
      </c>
    </row>
    <row r="38" spans="1:6">
      <c r="A38" s="1" t="s">
        <v>44</v>
      </c>
      <c r="B38">
        <f>AVERAGE(B5:B14)</f>
        <v>0.65398327163033043</v>
      </c>
      <c r="C38">
        <f t="shared" ref="C38:E38" si="1">AVERAGE(C5:C14)</f>
        <v>3.4965468308975525</v>
      </c>
      <c r="D38">
        <f t="shared" si="1"/>
        <v>2.9052697744114422</v>
      </c>
      <c r="E38">
        <f t="shared" si="1"/>
        <v>13.666482936407951</v>
      </c>
    </row>
    <row r="39" spans="1:6">
      <c r="A39" s="1" t="s">
        <v>45</v>
      </c>
      <c r="B39">
        <f>AVERAGE(B15:B24)</f>
        <v>1.0687455315404499</v>
      </c>
      <c r="C39">
        <f t="shared" ref="C39:E39" si="2">AVERAGE(C15:C24)</f>
        <v>1.8674215114202428</v>
      </c>
      <c r="D39">
        <f t="shared" si="2"/>
        <v>1.6279138023141861</v>
      </c>
      <c r="E39">
        <f t="shared" si="2"/>
        <v>1.5579192489768041</v>
      </c>
    </row>
    <row r="40" spans="1:6">
      <c r="A40" s="1" t="s">
        <v>46</v>
      </c>
      <c r="B40">
        <f>AVERAGE(B25:B34)</f>
        <v>1.4659765969733975</v>
      </c>
      <c r="C40">
        <f t="shared" ref="C40:E40" si="3">AVERAGE(C25:C34)</f>
        <v>1.4460417290605971</v>
      </c>
      <c r="D40">
        <f t="shared" si="3"/>
        <v>7.456561412443766</v>
      </c>
      <c r="E40">
        <f t="shared" si="3"/>
        <v>6.5445726003110023</v>
      </c>
    </row>
    <row r="41" spans="1:6">
      <c r="A41" s="1" t="s">
        <v>47</v>
      </c>
      <c r="B41">
        <f>STDEV(B38:B40)</f>
        <v>0.40602820345234542</v>
      </c>
      <c r="C41">
        <f t="shared" ref="C41:E41" si="4">STDEV(C38:C40)</f>
        <v>1.0829113075565402</v>
      </c>
      <c r="D41">
        <f t="shared" si="4"/>
        <v>3.0637402744832642</v>
      </c>
      <c r="E41">
        <f t="shared" si="4"/>
        <v>6.0855790337260061</v>
      </c>
    </row>
    <row r="43" spans="1:6">
      <c r="A43" s="1" t="s">
        <v>54</v>
      </c>
    </row>
    <row r="44" spans="1:6">
      <c r="B44" s="1" t="s">
        <v>48</v>
      </c>
      <c r="C44" s="1" t="s">
        <v>49</v>
      </c>
      <c r="D44" s="1" t="s">
        <v>50</v>
      </c>
      <c r="E44" s="1" t="s">
        <v>51</v>
      </c>
      <c r="F44" s="1" t="s">
        <v>52</v>
      </c>
    </row>
    <row r="45" spans="1:6">
      <c r="A45" t="s">
        <v>53</v>
      </c>
      <c r="B45">
        <f>_xlfn.T.TEST(B5:B34,C5:C34,2,3)</f>
        <v>5.8684842267715087E-2</v>
      </c>
      <c r="C45">
        <f>_xlfn.T.TEST(B5:B34,D5:D34,2,3)</f>
        <v>0.14975914145635805</v>
      </c>
      <c r="D45">
        <f>_xlfn.T.TEST(B5:B34,E5:E34,2,3)</f>
        <v>1.3948578652918812E-2</v>
      </c>
      <c r="E45">
        <f>_xlfn.T.TEST(C5:C34,E5:E34,2,3)</f>
        <v>4.7991160343579739E-2</v>
      </c>
      <c r="F45">
        <f>_xlfn.T.TEST(D5:D34,E5:E34,2,3)</f>
        <v>0.2932365810173489</v>
      </c>
    </row>
  </sheetData>
  <mergeCells count="1">
    <mergeCell ref="A3:E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13"/>
  <sheetViews>
    <sheetView workbookViewId="0">
      <selection activeCell="D6" sqref="D6"/>
    </sheetView>
  </sheetViews>
  <sheetFormatPr baseColWidth="10" defaultColWidth="8.83203125" defaultRowHeight="14" x14ac:dyDescent="0"/>
  <cols>
    <col min="1" max="1" width="7.33203125" bestFit="1" customWidth="1"/>
    <col min="2" max="2" width="12" bestFit="1" customWidth="1"/>
    <col min="3" max="3" width="9" bestFit="1" customWidth="1"/>
  </cols>
  <sheetData>
    <row r="1" spans="1:3">
      <c r="A1" s="10" t="s">
        <v>63</v>
      </c>
      <c r="B1" s="10"/>
      <c r="C1" s="10"/>
    </row>
    <row r="3" spans="1:3">
      <c r="A3" s="1" t="s">
        <v>53</v>
      </c>
      <c r="B3">
        <f>_xlfn.T.TEST(B8:B592,C8:C613,2,3)</f>
        <v>3.6248065232535858E-157</v>
      </c>
    </row>
    <row r="4" spans="1:3">
      <c r="A4" s="1" t="s">
        <v>36</v>
      </c>
      <c r="B4">
        <f>COUNT(B8:B613)</f>
        <v>585</v>
      </c>
      <c r="C4">
        <f>COUNT(C8:C613)</f>
        <v>606</v>
      </c>
    </row>
    <row r="5" spans="1:3">
      <c r="A5" s="1"/>
    </row>
    <row r="6" spans="1:3">
      <c r="A6" s="10" t="s">
        <v>66</v>
      </c>
      <c r="B6" s="10"/>
      <c r="C6" s="10"/>
    </row>
    <row r="7" spans="1:3" ht="15">
      <c r="A7" s="1" t="s">
        <v>42</v>
      </c>
      <c r="B7" s="6" t="s">
        <v>62</v>
      </c>
      <c r="C7" s="6" t="s">
        <v>61</v>
      </c>
    </row>
    <row r="8" spans="1:3">
      <c r="B8">
        <v>12240</v>
      </c>
      <c r="C8">
        <v>92565</v>
      </c>
    </row>
    <row r="9" spans="1:3">
      <c r="B9">
        <v>12240</v>
      </c>
      <c r="C9">
        <v>164985</v>
      </c>
    </row>
    <row r="10" spans="1:3">
      <c r="B10">
        <v>9945</v>
      </c>
      <c r="C10">
        <v>105570</v>
      </c>
    </row>
    <row r="11" spans="1:3">
      <c r="B11">
        <v>32385</v>
      </c>
      <c r="C11">
        <v>159885</v>
      </c>
    </row>
    <row r="12" spans="1:3">
      <c r="B12">
        <v>15555</v>
      </c>
      <c r="C12">
        <v>239700</v>
      </c>
    </row>
    <row r="13" spans="1:3">
      <c r="B13">
        <v>2550</v>
      </c>
      <c r="C13">
        <v>123675</v>
      </c>
    </row>
    <row r="14" spans="1:3">
      <c r="B14">
        <v>13005</v>
      </c>
      <c r="C14">
        <v>181815</v>
      </c>
    </row>
    <row r="15" spans="1:3">
      <c r="B15">
        <v>765</v>
      </c>
      <c r="C15">
        <v>116025</v>
      </c>
    </row>
    <row r="16" spans="1:3">
      <c r="B16">
        <v>18360</v>
      </c>
      <c r="C16">
        <v>137190</v>
      </c>
    </row>
    <row r="17" spans="2:3">
      <c r="B17">
        <v>98430</v>
      </c>
      <c r="C17">
        <v>104550</v>
      </c>
    </row>
    <row r="18" spans="2:3">
      <c r="B18">
        <v>6885</v>
      </c>
      <c r="C18">
        <v>192780</v>
      </c>
    </row>
    <row r="19" spans="2:3">
      <c r="B19">
        <v>26010</v>
      </c>
      <c r="C19">
        <v>89760</v>
      </c>
    </row>
    <row r="20" spans="2:3">
      <c r="B20">
        <v>7650</v>
      </c>
      <c r="C20">
        <v>121635</v>
      </c>
    </row>
    <row r="21" spans="2:3">
      <c r="B21">
        <v>8415</v>
      </c>
      <c r="C21">
        <v>160905</v>
      </c>
    </row>
    <row r="22" spans="2:3">
      <c r="B22">
        <v>8670</v>
      </c>
      <c r="C22">
        <v>234090</v>
      </c>
    </row>
    <row r="23" spans="2:3">
      <c r="B23">
        <v>24480</v>
      </c>
      <c r="C23">
        <v>78795</v>
      </c>
    </row>
    <row r="24" spans="2:3">
      <c r="B24">
        <v>17340</v>
      </c>
      <c r="C24">
        <v>219045</v>
      </c>
    </row>
    <row r="25" spans="2:3">
      <c r="B25">
        <v>22695</v>
      </c>
      <c r="C25">
        <v>213690</v>
      </c>
    </row>
    <row r="26" spans="2:3">
      <c r="B26">
        <v>10455</v>
      </c>
      <c r="C26">
        <v>163200</v>
      </c>
    </row>
    <row r="27" spans="2:3">
      <c r="B27">
        <v>23715</v>
      </c>
      <c r="C27">
        <v>235620</v>
      </c>
    </row>
    <row r="28" spans="2:3">
      <c r="B28">
        <v>31875</v>
      </c>
      <c r="C28">
        <v>137190</v>
      </c>
    </row>
    <row r="29" spans="2:3">
      <c r="B29">
        <v>62475</v>
      </c>
      <c r="C29">
        <v>160140</v>
      </c>
    </row>
    <row r="30" spans="2:3">
      <c r="B30">
        <v>37740</v>
      </c>
      <c r="C30">
        <v>114495</v>
      </c>
    </row>
    <row r="31" spans="2:3">
      <c r="B31">
        <v>17595</v>
      </c>
      <c r="C31">
        <v>195585</v>
      </c>
    </row>
    <row r="32" spans="2:3">
      <c r="B32">
        <v>22185</v>
      </c>
      <c r="C32">
        <v>135915</v>
      </c>
    </row>
    <row r="33" spans="2:3">
      <c r="B33">
        <v>21165</v>
      </c>
      <c r="C33">
        <v>97665</v>
      </c>
    </row>
    <row r="34" spans="2:3">
      <c r="B34">
        <v>17340</v>
      </c>
      <c r="C34">
        <v>209610</v>
      </c>
    </row>
    <row r="35" spans="2:3">
      <c r="B35">
        <v>8925</v>
      </c>
      <c r="C35">
        <v>168555</v>
      </c>
    </row>
    <row r="36" spans="2:3">
      <c r="B36">
        <v>15300</v>
      </c>
      <c r="C36">
        <v>49470</v>
      </c>
    </row>
    <row r="37" spans="2:3">
      <c r="B37">
        <v>13515</v>
      </c>
      <c r="C37">
        <v>137190</v>
      </c>
    </row>
    <row r="38" spans="2:3">
      <c r="B38">
        <v>13515</v>
      </c>
      <c r="C38">
        <v>154530</v>
      </c>
    </row>
    <row r="39" spans="2:3">
      <c r="B39">
        <v>36465</v>
      </c>
      <c r="C39">
        <v>213180</v>
      </c>
    </row>
    <row r="40" spans="2:3">
      <c r="B40">
        <v>255</v>
      </c>
      <c r="C40">
        <v>229245</v>
      </c>
    </row>
    <row r="41" spans="2:3">
      <c r="B41">
        <v>30855</v>
      </c>
      <c r="C41">
        <v>114240</v>
      </c>
    </row>
    <row r="42" spans="2:3">
      <c r="B42">
        <v>11730</v>
      </c>
      <c r="C42">
        <v>77265</v>
      </c>
    </row>
    <row r="43" spans="2:3">
      <c r="B43">
        <v>21165</v>
      </c>
      <c r="C43">
        <v>153255</v>
      </c>
    </row>
    <row r="44" spans="2:3">
      <c r="B44">
        <v>13005</v>
      </c>
      <c r="C44">
        <v>119850</v>
      </c>
    </row>
    <row r="45" spans="2:3">
      <c r="B45">
        <v>3315</v>
      </c>
      <c r="C45">
        <v>187680</v>
      </c>
    </row>
    <row r="46" spans="2:3">
      <c r="B46">
        <v>19125</v>
      </c>
      <c r="C46">
        <v>128265</v>
      </c>
    </row>
    <row r="47" spans="2:3">
      <c r="B47">
        <v>24990</v>
      </c>
      <c r="C47">
        <v>116790</v>
      </c>
    </row>
    <row r="48" spans="2:3">
      <c r="B48">
        <v>22440</v>
      </c>
      <c r="C48">
        <v>119595</v>
      </c>
    </row>
    <row r="49" spans="2:3">
      <c r="B49">
        <v>19890</v>
      </c>
      <c r="C49">
        <v>290955</v>
      </c>
    </row>
    <row r="50" spans="2:3">
      <c r="B50">
        <v>15810</v>
      </c>
      <c r="C50">
        <v>231795</v>
      </c>
    </row>
    <row r="51" spans="2:3">
      <c r="B51">
        <v>7650</v>
      </c>
      <c r="C51">
        <v>120615</v>
      </c>
    </row>
    <row r="52" spans="2:3">
      <c r="B52">
        <v>19635</v>
      </c>
      <c r="C52">
        <v>152745</v>
      </c>
    </row>
    <row r="53" spans="2:3">
      <c r="B53">
        <v>19380</v>
      </c>
      <c r="C53">
        <v>53040</v>
      </c>
    </row>
    <row r="54" spans="2:3">
      <c r="B54">
        <v>10200</v>
      </c>
      <c r="C54">
        <v>139230</v>
      </c>
    </row>
    <row r="55" spans="2:3">
      <c r="B55">
        <v>4845</v>
      </c>
      <c r="C55">
        <v>112455</v>
      </c>
    </row>
    <row r="56" spans="2:3">
      <c r="B56">
        <v>3825</v>
      </c>
      <c r="C56">
        <v>79050</v>
      </c>
    </row>
    <row r="57" spans="2:3">
      <c r="B57">
        <v>7140</v>
      </c>
      <c r="C57">
        <v>59160</v>
      </c>
    </row>
    <row r="58" spans="2:3">
      <c r="B58">
        <v>10455</v>
      </c>
      <c r="C58">
        <v>104550</v>
      </c>
    </row>
    <row r="59" spans="2:3">
      <c r="B59">
        <v>13260</v>
      </c>
      <c r="C59">
        <v>166260</v>
      </c>
    </row>
    <row r="60" spans="2:3">
      <c r="B60">
        <v>11475</v>
      </c>
      <c r="C60">
        <v>160650</v>
      </c>
    </row>
    <row r="61" spans="2:3">
      <c r="B61">
        <v>7140</v>
      </c>
      <c r="C61">
        <v>90780</v>
      </c>
    </row>
    <row r="62" spans="2:3">
      <c r="B62">
        <v>6885</v>
      </c>
      <c r="C62">
        <v>109650</v>
      </c>
    </row>
    <row r="63" spans="2:3">
      <c r="B63">
        <v>8670</v>
      </c>
      <c r="C63">
        <v>43605</v>
      </c>
    </row>
    <row r="64" spans="2:3">
      <c r="B64">
        <v>35445</v>
      </c>
      <c r="C64">
        <v>104550</v>
      </c>
    </row>
    <row r="65" spans="2:3">
      <c r="B65">
        <v>23460</v>
      </c>
      <c r="C65">
        <v>194055</v>
      </c>
    </row>
    <row r="66" spans="2:3">
      <c r="B66">
        <v>15045</v>
      </c>
      <c r="C66">
        <v>110415</v>
      </c>
    </row>
    <row r="67" spans="2:3">
      <c r="B67">
        <v>29580</v>
      </c>
      <c r="C67">
        <v>79305</v>
      </c>
    </row>
    <row r="68" spans="2:3">
      <c r="B68">
        <v>26010</v>
      </c>
      <c r="C68">
        <v>153255</v>
      </c>
    </row>
    <row r="69" spans="2:3">
      <c r="B69">
        <v>10200</v>
      </c>
      <c r="C69">
        <v>100980</v>
      </c>
    </row>
    <row r="70" spans="2:3">
      <c r="B70">
        <v>26010</v>
      </c>
      <c r="C70">
        <v>86190</v>
      </c>
    </row>
    <row r="71" spans="2:3">
      <c r="B71">
        <v>26010</v>
      </c>
      <c r="C71">
        <v>149175</v>
      </c>
    </row>
    <row r="72" spans="2:3">
      <c r="B72">
        <v>45135</v>
      </c>
      <c r="C72">
        <v>91035</v>
      </c>
    </row>
    <row r="73" spans="2:3">
      <c r="B73">
        <v>11220</v>
      </c>
      <c r="C73">
        <v>127245</v>
      </c>
    </row>
    <row r="74" spans="2:3">
      <c r="B74">
        <v>24480</v>
      </c>
      <c r="C74">
        <v>133875</v>
      </c>
    </row>
    <row r="75" spans="2:3">
      <c r="B75">
        <v>510</v>
      </c>
      <c r="C75">
        <v>91545</v>
      </c>
    </row>
    <row r="76" spans="2:3">
      <c r="B76">
        <v>34170</v>
      </c>
      <c r="C76">
        <v>129030</v>
      </c>
    </row>
    <row r="77" spans="2:3">
      <c r="B77">
        <v>23460</v>
      </c>
      <c r="C77">
        <v>160650</v>
      </c>
    </row>
    <row r="78" spans="2:3">
      <c r="B78">
        <v>24480</v>
      </c>
      <c r="C78">
        <v>146880</v>
      </c>
    </row>
    <row r="79" spans="2:3">
      <c r="B79">
        <v>20655</v>
      </c>
      <c r="C79">
        <v>128775</v>
      </c>
    </row>
    <row r="80" spans="2:3">
      <c r="B80">
        <v>8670</v>
      </c>
      <c r="C80">
        <v>160395</v>
      </c>
    </row>
    <row r="81" spans="2:3">
      <c r="B81">
        <v>23460</v>
      </c>
      <c r="C81">
        <v>133875</v>
      </c>
    </row>
    <row r="82" spans="2:3">
      <c r="B82">
        <v>20655</v>
      </c>
      <c r="C82">
        <v>125970</v>
      </c>
    </row>
    <row r="83" spans="2:3">
      <c r="B83">
        <v>22695</v>
      </c>
      <c r="C83">
        <v>95115</v>
      </c>
    </row>
    <row r="84" spans="2:3">
      <c r="B84">
        <v>26010</v>
      </c>
      <c r="C84">
        <v>124695</v>
      </c>
    </row>
    <row r="85" spans="2:3">
      <c r="B85">
        <v>15045</v>
      </c>
      <c r="C85">
        <v>86700</v>
      </c>
    </row>
    <row r="86" spans="2:3">
      <c r="B86">
        <v>40290</v>
      </c>
      <c r="C86">
        <v>121125</v>
      </c>
    </row>
    <row r="87" spans="2:3">
      <c r="B87">
        <v>39525</v>
      </c>
      <c r="C87">
        <v>87720</v>
      </c>
    </row>
    <row r="88" spans="2:3">
      <c r="B88">
        <v>21675</v>
      </c>
      <c r="C88">
        <v>129285</v>
      </c>
    </row>
    <row r="89" spans="2:3">
      <c r="B89">
        <v>33915</v>
      </c>
      <c r="C89">
        <v>123675</v>
      </c>
    </row>
    <row r="90" spans="2:3">
      <c r="B90">
        <v>51255</v>
      </c>
      <c r="C90">
        <v>137955</v>
      </c>
    </row>
    <row r="91" spans="2:3">
      <c r="B91">
        <v>21420</v>
      </c>
      <c r="C91">
        <v>101490</v>
      </c>
    </row>
    <row r="92" spans="2:3">
      <c r="B92">
        <v>48705</v>
      </c>
      <c r="C92">
        <v>148920</v>
      </c>
    </row>
    <row r="93" spans="2:3">
      <c r="B93">
        <v>20910</v>
      </c>
      <c r="C93">
        <v>137190</v>
      </c>
    </row>
    <row r="94" spans="2:3">
      <c r="B94">
        <v>49215</v>
      </c>
      <c r="C94">
        <v>129540</v>
      </c>
    </row>
    <row r="95" spans="2:3">
      <c r="B95">
        <v>21675</v>
      </c>
      <c r="C95">
        <v>185895</v>
      </c>
    </row>
    <row r="96" spans="2:3">
      <c r="B96">
        <v>23205</v>
      </c>
      <c r="C96">
        <v>208845</v>
      </c>
    </row>
    <row r="97" spans="2:3">
      <c r="B97">
        <v>37485</v>
      </c>
      <c r="C97">
        <v>213435</v>
      </c>
    </row>
    <row r="98" spans="2:3">
      <c r="B98">
        <v>42330</v>
      </c>
      <c r="C98">
        <v>198135</v>
      </c>
    </row>
    <row r="99" spans="2:3">
      <c r="B99">
        <v>35190</v>
      </c>
      <c r="C99">
        <v>131580</v>
      </c>
    </row>
    <row r="100" spans="2:3">
      <c r="B100">
        <v>42585</v>
      </c>
      <c r="C100">
        <v>132090</v>
      </c>
    </row>
    <row r="101" spans="2:3">
      <c r="B101">
        <v>28050</v>
      </c>
      <c r="C101">
        <v>145350</v>
      </c>
    </row>
    <row r="102" spans="2:3">
      <c r="B102">
        <v>65280</v>
      </c>
      <c r="C102">
        <v>139230</v>
      </c>
    </row>
    <row r="103" spans="2:3">
      <c r="B103">
        <v>59160</v>
      </c>
      <c r="C103">
        <v>104040</v>
      </c>
    </row>
    <row r="104" spans="2:3">
      <c r="B104">
        <v>36465</v>
      </c>
      <c r="C104">
        <v>99960</v>
      </c>
    </row>
    <row r="105" spans="2:3">
      <c r="B105">
        <v>47685</v>
      </c>
      <c r="C105">
        <v>108885</v>
      </c>
    </row>
    <row r="106" spans="2:3">
      <c r="B106">
        <v>32640</v>
      </c>
      <c r="C106">
        <v>108120</v>
      </c>
    </row>
    <row r="107" spans="2:3">
      <c r="B107">
        <v>27795</v>
      </c>
      <c r="C107">
        <v>170085</v>
      </c>
    </row>
    <row r="108" spans="2:3">
      <c r="B108">
        <v>29070</v>
      </c>
      <c r="C108">
        <v>172635</v>
      </c>
    </row>
    <row r="109" spans="2:3">
      <c r="B109">
        <v>12750</v>
      </c>
      <c r="C109">
        <v>182580</v>
      </c>
    </row>
    <row r="110" spans="2:3">
      <c r="B110">
        <v>14790</v>
      </c>
      <c r="C110">
        <v>108885</v>
      </c>
    </row>
    <row r="111" spans="2:3">
      <c r="B111">
        <v>26520</v>
      </c>
      <c r="C111">
        <v>210885</v>
      </c>
    </row>
    <row r="112" spans="2:3">
      <c r="B112">
        <v>52785</v>
      </c>
      <c r="C112">
        <v>144330</v>
      </c>
    </row>
    <row r="113" spans="2:3">
      <c r="B113">
        <v>11985</v>
      </c>
      <c r="C113">
        <v>209100</v>
      </c>
    </row>
    <row r="114" spans="2:3">
      <c r="B114">
        <v>14535</v>
      </c>
      <c r="C114">
        <v>156825</v>
      </c>
    </row>
    <row r="115" spans="2:3">
      <c r="B115">
        <v>22185</v>
      </c>
      <c r="C115">
        <v>195840</v>
      </c>
    </row>
    <row r="116" spans="2:3">
      <c r="B116">
        <v>45135</v>
      </c>
      <c r="C116">
        <v>190740</v>
      </c>
    </row>
    <row r="117" spans="2:3">
      <c r="B117">
        <v>15045</v>
      </c>
      <c r="C117">
        <v>98175</v>
      </c>
    </row>
    <row r="118" spans="2:3">
      <c r="B118">
        <v>20910</v>
      </c>
      <c r="C118">
        <v>229500</v>
      </c>
    </row>
    <row r="119" spans="2:3">
      <c r="B119">
        <v>28815</v>
      </c>
      <c r="C119">
        <v>125460</v>
      </c>
    </row>
    <row r="120" spans="2:3">
      <c r="B120">
        <v>23460</v>
      </c>
      <c r="C120">
        <v>101235</v>
      </c>
    </row>
    <row r="121" spans="2:3">
      <c r="B121">
        <v>30090</v>
      </c>
      <c r="C121">
        <v>12240</v>
      </c>
    </row>
    <row r="122" spans="2:3">
      <c r="B122">
        <v>43605</v>
      </c>
      <c r="C122">
        <v>121635</v>
      </c>
    </row>
    <row r="123" spans="2:3">
      <c r="B123">
        <v>35190</v>
      </c>
      <c r="C123">
        <v>125205</v>
      </c>
    </row>
    <row r="124" spans="2:3">
      <c r="B124">
        <v>54570</v>
      </c>
      <c r="C124">
        <v>65280</v>
      </c>
    </row>
    <row r="125" spans="2:3">
      <c r="B125">
        <v>42840</v>
      </c>
      <c r="C125">
        <v>112455</v>
      </c>
    </row>
    <row r="126" spans="2:3">
      <c r="B126">
        <v>45390</v>
      </c>
      <c r="C126">
        <v>156570</v>
      </c>
    </row>
    <row r="127" spans="2:3">
      <c r="B127">
        <v>33150</v>
      </c>
      <c r="C127">
        <v>87465</v>
      </c>
    </row>
    <row r="128" spans="2:3">
      <c r="B128">
        <v>23970</v>
      </c>
      <c r="C128">
        <v>128010</v>
      </c>
    </row>
    <row r="129" spans="2:3">
      <c r="B129">
        <v>14535</v>
      </c>
      <c r="C129">
        <v>126225</v>
      </c>
    </row>
    <row r="130" spans="2:3">
      <c r="B130">
        <v>10200</v>
      </c>
      <c r="C130">
        <v>90780</v>
      </c>
    </row>
    <row r="131" spans="2:3">
      <c r="B131">
        <v>28560</v>
      </c>
      <c r="C131">
        <v>219300</v>
      </c>
    </row>
    <row r="132" spans="2:3">
      <c r="B132">
        <v>30345</v>
      </c>
      <c r="C132">
        <v>122655</v>
      </c>
    </row>
    <row r="133" spans="2:3">
      <c r="B133">
        <v>17850</v>
      </c>
      <c r="C133">
        <v>127500</v>
      </c>
    </row>
    <row r="134" spans="2:3">
      <c r="B134">
        <v>23715</v>
      </c>
      <c r="C134">
        <v>218535</v>
      </c>
    </row>
    <row r="135" spans="2:3">
      <c r="B135">
        <v>72930</v>
      </c>
      <c r="C135">
        <v>76755</v>
      </c>
    </row>
    <row r="136" spans="2:3">
      <c r="B136">
        <v>27030</v>
      </c>
      <c r="C136">
        <v>108120</v>
      </c>
    </row>
    <row r="137" spans="2:3">
      <c r="B137">
        <v>5865</v>
      </c>
      <c r="C137">
        <v>174420</v>
      </c>
    </row>
    <row r="138" spans="2:3">
      <c r="B138">
        <v>27795</v>
      </c>
      <c r="C138">
        <v>61710</v>
      </c>
    </row>
    <row r="139" spans="2:3">
      <c r="B139">
        <v>18105</v>
      </c>
      <c r="C139">
        <v>124440</v>
      </c>
    </row>
    <row r="140" spans="2:3">
      <c r="B140">
        <v>18615</v>
      </c>
      <c r="C140">
        <v>87465</v>
      </c>
    </row>
    <row r="141" spans="2:3">
      <c r="B141">
        <v>60435</v>
      </c>
      <c r="C141">
        <v>121890</v>
      </c>
    </row>
    <row r="142" spans="2:3">
      <c r="B142">
        <v>21165</v>
      </c>
      <c r="C142">
        <v>193290</v>
      </c>
    </row>
    <row r="143" spans="2:3">
      <c r="B143">
        <v>25245</v>
      </c>
      <c r="C143">
        <v>176715</v>
      </c>
    </row>
    <row r="144" spans="2:3">
      <c r="B144">
        <v>36720</v>
      </c>
      <c r="C144">
        <v>130560</v>
      </c>
    </row>
    <row r="145" spans="2:3">
      <c r="B145">
        <v>26775</v>
      </c>
      <c r="C145">
        <v>146115</v>
      </c>
    </row>
    <row r="146" spans="2:3">
      <c r="B146">
        <v>53550</v>
      </c>
      <c r="C146">
        <v>205275</v>
      </c>
    </row>
    <row r="147" spans="2:3">
      <c r="B147">
        <v>23205</v>
      </c>
      <c r="C147">
        <v>73440</v>
      </c>
    </row>
    <row r="148" spans="2:3">
      <c r="B148">
        <v>65790</v>
      </c>
      <c r="C148">
        <v>137445</v>
      </c>
    </row>
    <row r="149" spans="2:3">
      <c r="B149">
        <v>26775</v>
      </c>
      <c r="C149">
        <v>189975</v>
      </c>
    </row>
    <row r="150" spans="2:3">
      <c r="B150">
        <v>48195</v>
      </c>
      <c r="C150">
        <v>98175</v>
      </c>
    </row>
    <row r="151" spans="2:3">
      <c r="B151">
        <v>18105</v>
      </c>
      <c r="C151">
        <v>130305</v>
      </c>
    </row>
    <row r="152" spans="2:3">
      <c r="B152">
        <v>22950</v>
      </c>
      <c r="C152">
        <v>217770</v>
      </c>
    </row>
    <row r="153" spans="2:3">
      <c r="B153">
        <v>19125</v>
      </c>
      <c r="C153">
        <v>74460</v>
      </c>
    </row>
    <row r="154" spans="2:3">
      <c r="B154">
        <v>13260</v>
      </c>
      <c r="C154">
        <v>87720</v>
      </c>
    </row>
    <row r="155" spans="2:3">
      <c r="B155">
        <v>5355</v>
      </c>
      <c r="C155">
        <v>163200</v>
      </c>
    </row>
    <row r="156" spans="2:3">
      <c r="B156">
        <v>12495</v>
      </c>
      <c r="C156">
        <v>124950</v>
      </c>
    </row>
    <row r="157" spans="2:3">
      <c r="B157">
        <v>5610</v>
      </c>
      <c r="C157">
        <v>161670</v>
      </c>
    </row>
    <row r="158" spans="2:3">
      <c r="B158">
        <v>17340</v>
      </c>
      <c r="C158">
        <v>271830</v>
      </c>
    </row>
    <row r="159" spans="2:3">
      <c r="B159">
        <v>23970</v>
      </c>
      <c r="C159">
        <v>143565</v>
      </c>
    </row>
    <row r="160" spans="2:3">
      <c r="B160">
        <v>7395</v>
      </c>
      <c r="C160">
        <v>138465</v>
      </c>
    </row>
    <row r="161" spans="2:3">
      <c r="B161">
        <v>8670</v>
      </c>
      <c r="C161">
        <v>19380</v>
      </c>
    </row>
    <row r="162" spans="2:3">
      <c r="B162">
        <v>36975</v>
      </c>
      <c r="C162">
        <v>207570</v>
      </c>
    </row>
    <row r="163" spans="2:3">
      <c r="B163">
        <v>24225</v>
      </c>
      <c r="C163">
        <v>190995</v>
      </c>
    </row>
    <row r="164" spans="2:3">
      <c r="B164">
        <v>14025</v>
      </c>
      <c r="C164">
        <v>297585</v>
      </c>
    </row>
    <row r="165" spans="2:3">
      <c r="B165">
        <v>16065</v>
      </c>
      <c r="C165">
        <v>107100</v>
      </c>
    </row>
    <row r="166" spans="2:3">
      <c r="B166">
        <v>765</v>
      </c>
      <c r="C166">
        <v>155805</v>
      </c>
    </row>
    <row r="167" spans="2:3">
      <c r="B167">
        <v>3825</v>
      </c>
      <c r="C167">
        <v>107355</v>
      </c>
    </row>
    <row r="168" spans="2:3">
      <c r="B168">
        <v>43095</v>
      </c>
      <c r="C168">
        <v>224655</v>
      </c>
    </row>
    <row r="169" spans="2:3">
      <c r="B169">
        <v>41820</v>
      </c>
      <c r="C169">
        <v>112965</v>
      </c>
    </row>
    <row r="170" spans="2:3">
      <c r="B170">
        <v>15555</v>
      </c>
      <c r="C170">
        <v>157335</v>
      </c>
    </row>
    <row r="171" spans="2:3">
      <c r="B171">
        <v>10200</v>
      </c>
      <c r="C171">
        <v>137700</v>
      </c>
    </row>
    <row r="172" spans="2:3">
      <c r="B172">
        <v>5100</v>
      </c>
      <c r="C172">
        <v>240720</v>
      </c>
    </row>
    <row r="173" spans="2:3">
      <c r="B173">
        <v>2805</v>
      </c>
      <c r="C173">
        <v>67830</v>
      </c>
    </row>
    <row r="174" spans="2:3">
      <c r="B174">
        <v>29580</v>
      </c>
      <c r="C174">
        <v>214200</v>
      </c>
    </row>
    <row r="175" spans="2:3">
      <c r="B175">
        <v>13005</v>
      </c>
      <c r="C175">
        <v>104040</v>
      </c>
    </row>
    <row r="176" spans="2:3">
      <c r="B176">
        <v>23460</v>
      </c>
      <c r="C176">
        <v>89505</v>
      </c>
    </row>
    <row r="177" spans="2:3">
      <c r="B177">
        <v>28050</v>
      </c>
      <c r="C177">
        <v>98940</v>
      </c>
    </row>
    <row r="178" spans="2:3">
      <c r="B178">
        <v>24225</v>
      </c>
      <c r="C178">
        <v>54825</v>
      </c>
    </row>
    <row r="179" spans="2:3">
      <c r="B179">
        <v>13005</v>
      </c>
      <c r="C179">
        <v>35955</v>
      </c>
    </row>
    <row r="180" spans="2:3">
      <c r="B180">
        <v>33150</v>
      </c>
      <c r="C180">
        <v>82365</v>
      </c>
    </row>
    <row r="181" spans="2:3">
      <c r="B181">
        <v>5610</v>
      </c>
      <c r="C181">
        <v>80070</v>
      </c>
    </row>
    <row r="182" spans="2:3">
      <c r="B182">
        <v>36975</v>
      </c>
      <c r="C182">
        <v>215220</v>
      </c>
    </row>
    <row r="183" spans="2:3">
      <c r="B183">
        <v>18870</v>
      </c>
      <c r="C183">
        <v>31875</v>
      </c>
    </row>
    <row r="184" spans="2:3">
      <c r="B184">
        <v>43095</v>
      </c>
      <c r="C184">
        <v>212670</v>
      </c>
    </row>
    <row r="185" spans="2:3">
      <c r="B185">
        <v>255</v>
      </c>
      <c r="C185">
        <v>35190</v>
      </c>
    </row>
    <row r="186" spans="2:3">
      <c r="B186">
        <v>4335</v>
      </c>
      <c r="C186">
        <v>149940</v>
      </c>
    </row>
    <row r="187" spans="2:3">
      <c r="B187">
        <v>7140</v>
      </c>
      <c r="C187">
        <v>122145</v>
      </c>
    </row>
    <row r="188" spans="2:3">
      <c r="B188">
        <v>3825</v>
      </c>
      <c r="C188">
        <v>78030</v>
      </c>
    </row>
    <row r="189" spans="2:3">
      <c r="B189">
        <v>4845</v>
      </c>
      <c r="C189">
        <v>160905</v>
      </c>
    </row>
    <row r="190" spans="2:3">
      <c r="B190">
        <v>20910</v>
      </c>
      <c r="C190">
        <v>144585</v>
      </c>
    </row>
    <row r="191" spans="2:3">
      <c r="B191">
        <v>20145</v>
      </c>
      <c r="C191">
        <v>44370</v>
      </c>
    </row>
    <row r="192" spans="2:3">
      <c r="B192">
        <v>25500</v>
      </c>
      <c r="C192">
        <v>134895</v>
      </c>
    </row>
    <row r="193" spans="2:3">
      <c r="B193">
        <v>24225</v>
      </c>
      <c r="C193">
        <v>157335</v>
      </c>
    </row>
    <row r="194" spans="2:3">
      <c r="B194">
        <v>15555</v>
      </c>
      <c r="C194">
        <v>113220</v>
      </c>
    </row>
    <row r="195" spans="2:3">
      <c r="B195">
        <v>13770</v>
      </c>
      <c r="C195">
        <v>163965</v>
      </c>
    </row>
    <row r="196" spans="2:3">
      <c r="B196">
        <v>2295</v>
      </c>
      <c r="C196">
        <v>77010</v>
      </c>
    </row>
    <row r="197" spans="2:3">
      <c r="B197">
        <v>16320</v>
      </c>
      <c r="C197">
        <v>159885</v>
      </c>
    </row>
    <row r="198" spans="2:3">
      <c r="B198">
        <v>72675</v>
      </c>
      <c r="C198">
        <v>149685</v>
      </c>
    </row>
    <row r="199" spans="2:3">
      <c r="B199">
        <v>24990</v>
      </c>
      <c r="C199">
        <v>74970</v>
      </c>
    </row>
    <row r="200" spans="2:3">
      <c r="B200">
        <v>24990</v>
      </c>
      <c r="C200">
        <v>130560</v>
      </c>
    </row>
    <row r="201" spans="2:3">
      <c r="B201">
        <v>4845</v>
      </c>
      <c r="C201">
        <v>92310</v>
      </c>
    </row>
    <row r="202" spans="2:3">
      <c r="B202">
        <v>11730</v>
      </c>
      <c r="C202">
        <v>135150</v>
      </c>
    </row>
    <row r="203" spans="2:3">
      <c r="B203">
        <v>17085</v>
      </c>
      <c r="C203">
        <v>145095</v>
      </c>
    </row>
    <row r="204" spans="2:3">
      <c r="B204">
        <v>8160</v>
      </c>
      <c r="C204">
        <v>121125</v>
      </c>
    </row>
    <row r="205" spans="2:3">
      <c r="B205">
        <v>13260</v>
      </c>
      <c r="C205">
        <v>101490</v>
      </c>
    </row>
    <row r="206" spans="2:3">
      <c r="B206">
        <v>20400</v>
      </c>
      <c r="C206">
        <v>152235</v>
      </c>
    </row>
    <row r="207" spans="2:3">
      <c r="B207">
        <v>19635</v>
      </c>
      <c r="C207">
        <v>184620</v>
      </c>
    </row>
    <row r="208" spans="2:3">
      <c r="B208">
        <v>17340</v>
      </c>
      <c r="C208">
        <v>197370</v>
      </c>
    </row>
    <row r="209" spans="2:3">
      <c r="B209">
        <v>8670</v>
      </c>
      <c r="C209">
        <v>221595</v>
      </c>
    </row>
    <row r="210" spans="2:3">
      <c r="B210">
        <v>16575</v>
      </c>
      <c r="C210">
        <v>204000</v>
      </c>
    </row>
    <row r="211" spans="2:3">
      <c r="B211">
        <v>18360</v>
      </c>
      <c r="C211">
        <v>192525</v>
      </c>
    </row>
    <row r="212" spans="2:3">
      <c r="B212">
        <v>1275</v>
      </c>
      <c r="C212">
        <v>220830</v>
      </c>
    </row>
    <row r="213" spans="2:3">
      <c r="B213">
        <v>49215</v>
      </c>
      <c r="C213">
        <v>247860</v>
      </c>
    </row>
    <row r="214" spans="2:3">
      <c r="B214">
        <v>13260</v>
      </c>
      <c r="C214">
        <v>149430</v>
      </c>
    </row>
    <row r="215" spans="2:3">
      <c r="B215">
        <v>8415</v>
      </c>
      <c r="C215">
        <v>232050</v>
      </c>
    </row>
    <row r="216" spans="2:3">
      <c r="B216">
        <v>10710</v>
      </c>
      <c r="C216">
        <v>247350</v>
      </c>
    </row>
    <row r="217" spans="2:3">
      <c r="B217">
        <v>9435</v>
      </c>
      <c r="C217">
        <v>214455</v>
      </c>
    </row>
    <row r="218" spans="2:3">
      <c r="B218">
        <v>46665</v>
      </c>
      <c r="C218">
        <v>253215</v>
      </c>
    </row>
    <row r="219" spans="2:3">
      <c r="B219">
        <v>6375</v>
      </c>
      <c r="C219">
        <v>199665</v>
      </c>
    </row>
    <row r="220" spans="2:3">
      <c r="B220">
        <v>4845</v>
      </c>
      <c r="C220">
        <v>143055</v>
      </c>
    </row>
    <row r="221" spans="2:3">
      <c r="B221">
        <v>4590</v>
      </c>
      <c r="C221">
        <v>97410</v>
      </c>
    </row>
    <row r="222" spans="2:3">
      <c r="B222">
        <v>27795</v>
      </c>
      <c r="C222">
        <v>261375</v>
      </c>
    </row>
    <row r="223" spans="2:3">
      <c r="B223">
        <v>29835</v>
      </c>
      <c r="C223">
        <v>71655</v>
      </c>
    </row>
    <row r="224" spans="2:3">
      <c r="B224">
        <v>7140</v>
      </c>
      <c r="C224">
        <v>120870</v>
      </c>
    </row>
    <row r="225" spans="2:3">
      <c r="B225">
        <v>17340</v>
      </c>
      <c r="C225">
        <v>111690</v>
      </c>
    </row>
    <row r="226" spans="2:3">
      <c r="B226">
        <v>17595</v>
      </c>
      <c r="C226">
        <v>134895</v>
      </c>
    </row>
    <row r="227" spans="2:3">
      <c r="B227">
        <v>29325</v>
      </c>
      <c r="C227">
        <v>133110</v>
      </c>
    </row>
    <row r="228" spans="2:3">
      <c r="B228">
        <v>765</v>
      </c>
      <c r="C228">
        <v>172890</v>
      </c>
    </row>
    <row r="229" spans="2:3">
      <c r="B229">
        <v>2295</v>
      </c>
      <c r="C229">
        <v>138975</v>
      </c>
    </row>
    <row r="230" spans="2:3">
      <c r="B230">
        <v>8670</v>
      </c>
      <c r="C230">
        <v>188445</v>
      </c>
    </row>
    <row r="231" spans="2:3">
      <c r="B231">
        <v>20910</v>
      </c>
      <c r="C231">
        <v>47430</v>
      </c>
    </row>
    <row r="232" spans="2:3">
      <c r="B232">
        <v>3315</v>
      </c>
      <c r="C232">
        <v>207060</v>
      </c>
    </row>
    <row r="233" spans="2:3">
      <c r="B233">
        <v>26775</v>
      </c>
      <c r="C233">
        <v>73185</v>
      </c>
    </row>
    <row r="234" spans="2:3">
      <c r="B234">
        <v>53550</v>
      </c>
      <c r="C234">
        <v>154275</v>
      </c>
    </row>
    <row r="235" spans="2:3">
      <c r="B235">
        <v>23205</v>
      </c>
      <c r="C235">
        <v>217770</v>
      </c>
    </row>
    <row r="236" spans="2:3">
      <c r="B236">
        <v>65790</v>
      </c>
      <c r="C236">
        <v>196350</v>
      </c>
    </row>
    <row r="237" spans="2:3">
      <c r="B237">
        <v>26775</v>
      </c>
      <c r="C237">
        <v>289680</v>
      </c>
    </row>
    <row r="238" spans="2:3">
      <c r="B238">
        <v>48195</v>
      </c>
      <c r="C238">
        <v>185895</v>
      </c>
    </row>
    <row r="239" spans="2:3">
      <c r="B239">
        <v>18105</v>
      </c>
      <c r="C239">
        <v>99450</v>
      </c>
    </row>
    <row r="240" spans="2:3">
      <c r="B240">
        <v>22950</v>
      </c>
      <c r="C240">
        <v>151980</v>
      </c>
    </row>
    <row r="241" spans="2:3">
      <c r="B241">
        <v>57375</v>
      </c>
      <c r="C241">
        <v>487305</v>
      </c>
    </row>
    <row r="242" spans="2:3">
      <c r="B242">
        <v>37230</v>
      </c>
      <c r="C242">
        <v>82620</v>
      </c>
    </row>
    <row r="243" spans="2:3">
      <c r="B243">
        <v>23460</v>
      </c>
      <c r="C243">
        <v>175950</v>
      </c>
    </row>
    <row r="244" spans="2:3">
      <c r="B244">
        <v>35700</v>
      </c>
      <c r="C244">
        <v>115260</v>
      </c>
    </row>
    <row r="245" spans="2:3">
      <c r="B245">
        <v>15300</v>
      </c>
      <c r="C245">
        <v>226440</v>
      </c>
    </row>
    <row r="246" spans="2:3">
      <c r="B246">
        <v>18615</v>
      </c>
      <c r="C246">
        <v>94095</v>
      </c>
    </row>
    <row r="247" spans="2:3">
      <c r="B247">
        <v>11220</v>
      </c>
      <c r="C247">
        <v>104040</v>
      </c>
    </row>
    <row r="248" spans="2:3">
      <c r="B248">
        <v>33660</v>
      </c>
      <c r="C248">
        <v>302940</v>
      </c>
    </row>
    <row r="249" spans="2:3">
      <c r="B249">
        <v>35955</v>
      </c>
      <c r="C249">
        <v>158865</v>
      </c>
    </row>
    <row r="250" spans="2:3">
      <c r="B250">
        <v>49725</v>
      </c>
      <c r="C250">
        <v>340170</v>
      </c>
    </row>
    <row r="251" spans="2:3">
      <c r="B251">
        <v>25500</v>
      </c>
      <c r="C251">
        <v>67320</v>
      </c>
    </row>
    <row r="252" spans="2:3">
      <c r="B252">
        <v>42585</v>
      </c>
      <c r="C252">
        <v>71145</v>
      </c>
    </row>
    <row r="253" spans="2:3">
      <c r="B253">
        <v>9945</v>
      </c>
      <c r="C253">
        <v>96135</v>
      </c>
    </row>
    <row r="254" spans="2:3">
      <c r="B254">
        <v>21165</v>
      </c>
      <c r="C254">
        <v>28815</v>
      </c>
    </row>
    <row r="255" spans="2:3">
      <c r="B255">
        <v>18360</v>
      </c>
      <c r="C255">
        <v>122145</v>
      </c>
    </row>
    <row r="256" spans="2:3">
      <c r="B256">
        <v>28815</v>
      </c>
      <c r="C256">
        <v>177225</v>
      </c>
    </row>
    <row r="257" spans="2:3">
      <c r="B257">
        <v>12495</v>
      </c>
      <c r="C257">
        <v>167790</v>
      </c>
    </row>
    <row r="258" spans="2:3">
      <c r="B258">
        <v>68595</v>
      </c>
      <c r="C258">
        <v>180540</v>
      </c>
    </row>
    <row r="259" spans="2:3">
      <c r="B259">
        <v>18105</v>
      </c>
      <c r="C259">
        <v>204765</v>
      </c>
    </row>
    <row r="260" spans="2:3">
      <c r="B260">
        <v>28305</v>
      </c>
      <c r="C260">
        <v>99195</v>
      </c>
    </row>
    <row r="261" spans="2:3">
      <c r="B261">
        <v>60435</v>
      </c>
      <c r="C261">
        <v>94350</v>
      </c>
    </row>
    <row r="262" spans="2:3">
      <c r="B262">
        <v>47430</v>
      </c>
      <c r="C262">
        <v>101745</v>
      </c>
    </row>
    <row r="263" spans="2:3">
      <c r="B263">
        <v>36720</v>
      </c>
      <c r="C263">
        <v>109905</v>
      </c>
    </row>
    <row r="264" spans="2:3">
      <c r="B264">
        <v>62475</v>
      </c>
      <c r="C264">
        <v>62475</v>
      </c>
    </row>
    <row r="265" spans="2:3">
      <c r="B265">
        <v>77520</v>
      </c>
      <c r="C265">
        <v>125970</v>
      </c>
    </row>
    <row r="266" spans="2:3">
      <c r="B266">
        <v>20400</v>
      </c>
      <c r="C266">
        <v>135915</v>
      </c>
    </row>
    <row r="267" spans="2:3">
      <c r="B267">
        <v>53550</v>
      </c>
      <c r="C267">
        <v>295545</v>
      </c>
    </row>
    <row r="268" spans="2:3">
      <c r="B268">
        <v>23970</v>
      </c>
      <c r="C268">
        <v>227715</v>
      </c>
    </row>
    <row r="269" spans="2:3">
      <c r="B269">
        <v>81600</v>
      </c>
      <c r="C269">
        <v>131325</v>
      </c>
    </row>
    <row r="270" spans="2:3">
      <c r="B270">
        <v>13260</v>
      </c>
      <c r="C270">
        <v>51000</v>
      </c>
    </row>
    <row r="271" spans="2:3">
      <c r="B271">
        <v>32640</v>
      </c>
      <c r="C271">
        <v>119850</v>
      </c>
    </row>
    <row r="272" spans="2:3">
      <c r="B272">
        <v>8925</v>
      </c>
      <c r="C272">
        <v>159120</v>
      </c>
    </row>
    <row r="273" spans="2:3">
      <c r="B273">
        <v>23205</v>
      </c>
      <c r="C273">
        <v>175950</v>
      </c>
    </row>
    <row r="274" spans="2:3">
      <c r="B274">
        <v>9690</v>
      </c>
      <c r="C274">
        <v>32130</v>
      </c>
    </row>
    <row r="275" spans="2:3">
      <c r="B275">
        <v>35700</v>
      </c>
      <c r="C275">
        <v>254490</v>
      </c>
    </row>
    <row r="276" spans="2:3">
      <c r="B276">
        <v>25245</v>
      </c>
      <c r="C276">
        <v>183600</v>
      </c>
    </row>
    <row r="277" spans="2:3">
      <c r="B277">
        <v>33915</v>
      </c>
      <c r="C277">
        <v>44115</v>
      </c>
    </row>
    <row r="278" spans="2:3">
      <c r="B278">
        <v>25500</v>
      </c>
      <c r="C278">
        <v>8415</v>
      </c>
    </row>
    <row r="279" spans="2:3">
      <c r="B279">
        <v>29325</v>
      </c>
      <c r="C279">
        <v>86955</v>
      </c>
    </row>
    <row r="280" spans="2:3">
      <c r="B280">
        <v>4080</v>
      </c>
      <c r="C280">
        <v>111690</v>
      </c>
    </row>
    <row r="281" spans="2:3">
      <c r="B281">
        <v>27795</v>
      </c>
      <c r="C281">
        <v>190485</v>
      </c>
    </row>
    <row r="282" spans="2:3">
      <c r="B282">
        <v>18360</v>
      </c>
      <c r="C282">
        <v>176205</v>
      </c>
    </row>
    <row r="283" spans="2:3">
      <c r="B283">
        <v>67830</v>
      </c>
      <c r="C283">
        <v>201195</v>
      </c>
    </row>
    <row r="284" spans="2:3">
      <c r="B284">
        <v>40800</v>
      </c>
      <c r="C284">
        <v>126480</v>
      </c>
    </row>
    <row r="285" spans="2:3">
      <c r="B285">
        <v>35190</v>
      </c>
      <c r="C285">
        <v>222360</v>
      </c>
    </row>
    <row r="286" spans="2:3">
      <c r="B286">
        <v>47685</v>
      </c>
      <c r="C286">
        <v>254235</v>
      </c>
    </row>
    <row r="287" spans="2:3">
      <c r="B287">
        <v>46665</v>
      </c>
      <c r="C287">
        <v>185640</v>
      </c>
    </row>
    <row r="288" spans="2:3">
      <c r="B288">
        <v>17085</v>
      </c>
      <c r="C288">
        <v>177990</v>
      </c>
    </row>
    <row r="289" spans="2:3">
      <c r="B289">
        <v>35445</v>
      </c>
      <c r="C289">
        <v>139230</v>
      </c>
    </row>
    <row r="290" spans="2:3">
      <c r="B290">
        <v>40290</v>
      </c>
      <c r="C290">
        <v>177225</v>
      </c>
    </row>
    <row r="291" spans="2:3">
      <c r="B291">
        <v>19890</v>
      </c>
      <c r="C291">
        <v>23715</v>
      </c>
    </row>
    <row r="292" spans="2:3">
      <c r="B292">
        <v>52530</v>
      </c>
      <c r="C292">
        <v>72420</v>
      </c>
    </row>
    <row r="293" spans="2:3">
      <c r="B293">
        <v>9690</v>
      </c>
      <c r="C293">
        <v>123420</v>
      </c>
    </row>
    <row r="294" spans="2:3">
      <c r="B294">
        <v>89760</v>
      </c>
      <c r="C294">
        <v>78030</v>
      </c>
    </row>
    <row r="295" spans="2:3">
      <c r="B295">
        <v>12495</v>
      </c>
      <c r="C295">
        <v>81090</v>
      </c>
    </row>
    <row r="296" spans="2:3">
      <c r="B296">
        <v>21675</v>
      </c>
      <c r="C296">
        <v>183090</v>
      </c>
    </row>
    <row r="297" spans="2:3">
      <c r="B297">
        <v>35955</v>
      </c>
      <c r="C297">
        <v>237405</v>
      </c>
    </row>
    <row r="298" spans="2:3">
      <c r="B298">
        <v>22950</v>
      </c>
      <c r="C298">
        <v>169575</v>
      </c>
    </row>
    <row r="299" spans="2:3">
      <c r="B299">
        <v>54825</v>
      </c>
      <c r="C299">
        <v>101490</v>
      </c>
    </row>
    <row r="300" spans="2:3">
      <c r="B300">
        <v>48705</v>
      </c>
      <c r="C300">
        <v>253725</v>
      </c>
    </row>
    <row r="301" spans="2:3">
      <c r="B301">
        <v>49725</v>
      </c>
      <c r="C301">
        <v>220320</v>
      </c>
    </row>
    <row r="302" spans="2:3">
      <c r="B302">
        <v>33660</v>
      </c>
      <c r="C302">
        <v>168045</v>
      </c>
    </row>
    <row r="303" spans="2:3">
      <c r="B303">
        <v>19635</v>
      </c>
      <c r="C303">
        <v>108630</v>
      </c>
    </row>
    <row r="304" spans="2:3">
      <c r="B304">
        <v>28560</v>
      </c>
      <c r="C304">
        <v>96645</v>
      </c>
    </row>
    <row r="305" spans="2:3">
      <c r="B305">
        <v>110160</v>
      </c>
      <c r="C305">
        <v>104040</v>
      </c>
    </row>
    <row r="306" spans="2:3">
      <c r="B306">
        <v>46665</v>
      </c>
      <c r="C306">
        <v>118065</v>
      </c>
    </row>
    <row r="307" spans="2:3">
      <c r="B307">
        <v>58650</v>
      </c>
      <c r="C307">
        <v>144075</v>
      </c>
    </row>
    <row r="308" spans="2:3">
      <c r="B308">
        <v>50490</v>
      </c>
      <c r="C308">
        <v>173400</v>
      </c>
    </row>
    <row r="309" spans="2:3">
      <c r="B309">
        <v>37485</v>
      </c>
      <c r="C309">
        <v>80325</v>
      </c>
    </row>
    <row r="310" spans="2:3">
      <c r="B310">
        <v>18105</v>
      </c>
      <c r="C310">
        <v>170340</v>
      </c>
    </row>
    <row r="311" spans="2:3">
      <c r="B311">
        <v>94095</v>
      </c>
      <c r="C311">
        <v>126225</v>
      </c>
    </row>
    <row r="312" spans="2:3">
      <c r="B312">
        <v>27540</v>
      </c>
      <c r="C312">
        <v>181815</v>
      </c>
    </row>
    <row r="313" spans="2:3">
      <c r="B313">
        <v>30600</v>
      </c>
      <c r="C313">
        <v>115770</v>
      </c>
    </row>
    <row r="314" spans="2:3">
      <c r="B314">
        <v>19635</v>
      </c>
      <c r="C314">
        <v>246585</v>
      </c>
    </row>
    <row r="315" spans="2:3">
      <c r="B315">
        <v>11985</v>
      </c>
      <c r="C315">
        <v>81855</v>
      </c>
    </row>
    <row r="316" spans="2:3">
      <c r="B316">
        <v>83895</v>
      </c>
      <c r="C316">
        <v>131070</v>
      </c>
    </row>
    <row r="317" spans="2:3">
      <c r="B317">
        <v>22185</v>
      </c>
      <c r="C317">
        <v>135915</v>
      </c>
    </row>
    <row r="318" spans="2:3">
      <c r="B318">
        <v>27285</v>
      </c>
      <c r="C318">
        <v>81345</v>
      </c>
    </row>
    <row r="319" spans="2:3">
      <c r="B319">
        <v>16320</v>
      </c>
      <c r="C319">
        <v>231030</v>
      </c>
    </row>
    <row r="320" spans="2:3">
      <c r="B320">
        <v>28305</v>
      </c>
      <c r="C320">
        <v>96900</v>
      </c>
    </row>
    <row r="321" spans="2:3" ht="15">
      <c r="B321" s="7">
        <v>99960</v>
      </c>
      <c r="C321">
        <v>146880</v>
      </c>
    </row>
    <row r="322" spans="2:3" ht="15">
      <c r="B322" s="7">
        <v>123165</v>
      </c>
      <c r="C322">
        <v>45390</v>
      </c>
    </row>
    <row r="323" spans="2:3" ht="15">
      <c r="B323" s="7">
        <v>217260</v>
      </c>
      <c r="C323">
        <v>129540</v>
      </c>
    </row>
    <row r="324" spans="2:3" ht="15">
      <c r="B324" s="7">
        <v>75735</v>
      </c>
      <c r="C324">
        <v>127755</v>
      </c>
    </row>
    <row r="325" spans="2:3" ht="15">
      <c r="B325" s="7">
        <v>103275</v>
      </c>
      <c r="C325">
        <v>58650</v>
      </c>
    </row>
    <row r="326" spans="2:3" ht="15">
      <c r="B326" s="7">
        <v>77775</v>
      </c>
      <c r="C326">
        <v>102255</v>
      </c>
    </row>
    <row r="327" spans="2:3" ht="15">
      <c r="B327" s="7">
        <v>140250</v>
      </c>
      <c r="C327" s="7">
        <v>106845</v>
      </c>
    </row>
    <row r="328" spans="2:3" ht="15">
      <c r="B328" s="7">
        <v>31875</v>
      </c>
      <c r="C328" s="7">
        <v>115005</v>
      </c>
    </row>
    <row r="329" spans="2:3" ht="15">
      <c r="B329" s="7">
        <v>32895</v>
      </c>
      <c r="C329" s="7">
        <v>47430</v>
      </c>
    </row>
    <row r="330" spans="2:3" ht="15">
      <c r="B330" s="7">
        <v>17085</v>
      </c>
      <c r="C330" s="7">
        <v>70380</v>
      </c>
    </row>
    <row r="331" spans="2:3" ht="15">
      <c r="B331" s="7">
        <v>51000</v>
      </c>
      <c r="C331" s="7">
        <v>615570</v>
      </c>
    </row>
    <row r="332" spans="2:3" ht="15">
      <c r="B332" s="7">
        <v>21930</v>
      </c>
      <c r="C332" s="7">
        <v>99195</v>
      </c>
    </row>
    <row r="333" spans="2:3" ht="15">
      <c r="B333" s="7">
        <v>42585</v>
      </c>
      <c r="C333" s="7">
        <v>222105</v>
      </c>
    </row>
    <row r="334" spans="2:3" ht="15">
      <c r="B334" s="7">
        <v>40800</v>
      </c>
      <c r="C334" s="7">
        <v>112965</v>
      </c>
    </row>
    <row r="335" spans="2:3" ht="15">
      <c r="B335" s="7">
        <v>10200</v>
      </c>
      <c r="C335" s="7">
        <v>154020</v>
      </c>
    </row>
    <row r="336" spans="2:3" ht="15">
      <c r="B336" s="7">
        <v>128775</v>
      </c>
      <c r="C336" s="7">
        <v>407745</v>
      </c>
    </row>
    <row r="337" spans="2:3" ht="15">
      <c r="B337" s="7">
        <v>19125</v>
      </c>
      <c r="C337" s="7">
        <v>236895</v>
      </c>
    </row>
    <row r="338" spans="2:3" ht="15">
      <c r="B338" s="7">
        <v>18105</v>
      </c>
      <c r="C338" s="7">
        <v>122400</v>
      </c>
    </row>
    <row r="339" spans="2:3" ht="15">
      <c r="B339" s="7">
        <v>18105</v>
      </c>
      <c r="C339" s="7">
        <v>88230</v>
      </c>
    </row>
    <row r="340" spans="2:3" ht="15">
      <c r="B340" s="7">
        <v>4590</v>
      </c>
      <c r="C340" s="7">
        <v>115770</v>
      </c>
    </row>
    <row r="341" spans="2:3" ht="15">
      <c r="B341" s="7">
        <v>1530</v>
      </c>
      <c r="C341" s="7">
        <v>275910</v>
      </c>
    </row>
    <row r="342" spans="2:3" ht="15">
      <c r="B342" s="7">
        <v>69360</v>
      </c>
      <c r="C342" s="7">
        <v>208845</v>
      </c>
    </row>
    <row r="343" spans="2:3" ht="15">
      <c r="B343" s="7">
        <v>18105</v>
      </c>
      <c r="C343" s="7">
        <v>197625</v>
      </c>
    </row>
    <row r="344" spans="2:3" ht="15">
      <c r="B344" s="7">
        <v>84405</v>
      </c>
      <c r="C344" s="7">
        <v>176715</v>
      </c>
    </row>
    <row r="345" spans="2:3" ht="15">
      <c r="B345" s="7">
        <v>151725</v>
      </c>
      <c r="C345" s="7">
        <v>157845</v>
      </c>
    </row>
    <row r="346" spans="2:3" ht="15">
      <c r="B346" s="7">
        <v>31110</v>
      </c>
      <c r="C346" s="7">
        <v>292485</v>
      </c>
    </row>
    <row r="347" spans="2:3" ht="15">
      <c r="B347" s="7">
        <v>299880</v>
      </c>
      <c r="C347" s="7">
        <v>166770</v>
      </c>
    </row>
    <row r="348" spans="2:3" ht="15">
      <c r="B348" s="7">
        <v>10455</v>
      </c>
      <c r="C348" s="7">
        <v>7140</v>
      </c>
    </row>
    <row r="349" spans="2:3" ht="15">
      <c r="B349" s="7">
        <v>4080</v>
      </c>
      <c r="C349" s="7">
        <v>186405</v>
      </c>
    </row>
    <row r="350" spans="2:3" ht="15">
      <c r="B350" s="7">
        <v>230520</v>
      </c>
      <c r="C350" s="7">
        <v>155295</v>
      </c>
    </row>
    <row r="351" spans="2:3" ht="15">
      <c r="B351" s="7">
        <v>5610</v>
      </c>
      <c r="C351" s="7">
        <v>154020</v>
      </c>
    </row>
    <row r="352" spans="2:3" ht="15">
      <c r="B352" s="7">
        <v>1785</v>
      </c>
      <c r="C352" s="7">
        <v>129285</v>
      </c>
    </row>
    <row r="353" spans="2:3" ht="15">
      <c r="B353" s="7">
        <v>45900</v>
      </c>
      <c r="C353" s="7">
        <v>142545</v>
      </c>
    </row>
    <row r="354" spans="2:3" ht="15">
      <c r="B354" s="7">
        <v>35445</v>
      </c>
      <c r="C354" s="7">
        <v>59670</v>
      </c>
    </row>
    <row r="355" spans="2:3" ht="15">
      <c r="B355" s="7">
        <v>4845</v>
      </c>
      <c r="C355" s="7">
        <v>153000</v>
      </c>
    </row>
    <row r="356" spans="2:3" ht="15">
      <c r="B356" s="7">
        <v>11475</v>
      </c>
      <c r="C356" s="7">
        <v>510</v>
      </c>
    </row>
    <row r="357" spans="2:3" ht="15">
      <c r="B357" s="7">
        <v>14025</v>
      </c>
      <c r="C357" s="7">
        <v>97920</v>
      </c>
    </row>
    <row r="358" spans="2:3" ht="15">
      <c r="B358" s="7">
        <v>78285</v>
      </c>
      <c r="C358" s="7">
        <v>53550</v>
      </c>
    </row>
    <row r="359" spans="2:3" ht="15">
      <c r="B359" s="7">
        <v>28305</v>
      </c>
      <c r="C359" s="7">
        <v>74715</v>
      </c>
    </row>
    <row r="360" spans="2:3" ht="15">
      <c r="B360" s="7">
        <v>35700</v>
      </c>
      <c r="C360" s="7">
        <v>84405</v>
      </c>
    </row>
    <row r="361" spans="2:3" ht="15">
      <c r="B361" s="7">
        <v>53040</v>
      </c>
      <c r="C361" s="7">
        <v>47175</v>
      </c>
    </row>
    <row r="362" spans="2:3" ht="15">
      <c r="B362" s="7">
        <v>27795</v>
      </c>
      <c r="C362" s="7">
        <v>110415</v>
      </c>
    </row>
    <row r="363" spans="2:3" ht="15">
      <c r="B363" s="7">
        <v>2295</v>
      </c>
      <c r="C363" s="7">
        <v>95880</v>
      </c>
    </row>
    <row r="364" spans="2:3" ht="15">
      <c r="B364" s="7">
        <v>100215</v>
      </c>
      <c r="C364" s="7">
        <v>95370</v>
      </c>
    </row>
    <row r="365" spans="2:3" ht="15">
      <c r="B365" s="7">
        <v>39525</v>
      </c>
      <c r="C365" s="7">
        <v>195075</v>
      </c>
    </row>
    <row r="366" spans="2:3" ht="15">
      <c r="B366" s="7">
        <v>14025</v>
      </c>
      <c r="C366" s="7">
        <v>133620</v>
      </c>
    </row>
    <row r="367" spans="2:3" ht="15">
      <c r="B367" s="7">
        <v>58140</v>
      </c>
      <c r="C367" s="7">
        <v>115005</v>
      </c>
    </row>
    <row r="368" spans="2:3" ht="15">
      <c r="B368" s="7">
        <v>5355</v>
      </c>
      <c r="C368" s="7">
        <v>154530</v>
      </c>
    </row>
    <row r="369" spans="2:3" ht="15">
      <c r="B369" s="7">
        <v>33405</v>
      </c>
      <c r="C369" s="7">
        <v>8670</v>
      </c>
    </row>
    <row r="370" spans="2:3" ht="15">
      <c r="B370" s="7">
        <v>52530</v>
      </c>
      <c r="C370" s="7">
        <v>8415</v>
      </c>
    </row>
    <row r="371" spans="2:3" ht="15">
      <c r="B371" s="7">
        <v>29835</v>
      </c>
      <c r="C371" s="7">
        <v>101745</v>
      </c>
    </row>
    <row r="372" spans="2:3" ht="15">
      <c r="B372" s="7">
        <v>19890</v>
      </c>
      <c r="C372" s="7">
        <v>194055</v>
      </c>
    </row>
    <row r="373" spans="2:3" ht="15">
      <c r="B373" s="7">
        <v>14535</v>
      </c>
      <c r="C373" s="7">
        <v>74205</v>
      </c>
    </row>
    <row r="374" spans="2:3" ht="15">
      <c r="B374" s="7">
        <v>4080</v>
      </c>
      <c r="C374" s="7">
        <v>45390</v>
      </c>
    </row>
    <row r="375" spans="2:3" ht="15">
      <c r="B375" s="7">
        <v>25500</v>
      </c>
      <c r="C375" s="7">
        <v>130815</v>
      </c>
    </row>
    <row r="376" spans="2:3" ht="15">
      <c r="B376" s="7">
        <v>25500</v>
      </c>
      <c r="C376" s="7">
        <v>132345</v>
      </c>
    </row>
    <row r="377" spans="2:3" ht="15">
      <c r="B377" s="7">
        <v>1530</v>
      </c>
      <c r="C377" s="7">
        <v>192015</v>
      </c>
    </row>
    <row r="378" spans="2:3" ht="15">
      <c r="B378" s="7">
        <v>53805</v>
      </c>
      <c r="C378" s="7">
        <v>18105</v>
      </c>
    </row>
    <row r="379" spans="2:3" ht="15">
      <c r="B379" s="7">
        <v>21930</v>
      </c>
      <c r="C379" s="7">
        <v>79305</v>
      </c>
    </row>
    <row r="380" spans="2:3" ht="15">
      <c r="B380" s="7">
        <v>53805</v>
      </c>
      <c r="C380" s="7">
        <v>122145</v>
      </c>
    </row>
    <row r="381" spans="2:3" ht="15">
      <c r="B381" s="7">
        <v>43605</v>
      </c>
      <c r="C381" s="7">
        <v>141015</v>
      </c>
    </row>
    <row r="382" spans="2:3" ht="15">
      <c r="B382" s="7">
        <v>52530</v>
      </c>
      <c r="C382" s="7">
        <v>85680</v>
      </c>
    </row>
    <row r="383" spans="2:3" ht="15">
      <c r="B383" s="7">
        <v>93585</v>
      </c>
      <c r="C383" s="7">
        <v>205530</v>
      </c>
    </row>
    <row r="384" spans="2:3" ht="15">
      <c r="B384" s="7">
        <v>99195</v>
      </c>
      <c r="C384" s="7">
        <v>133365</v>
      </c>
    </row>
    <row r="385" spans="2:3" ht="15">
      <c r="B385" s="7">
        <v>15555</v>
      </c>
      <c r="C385" s="7">
        <v>138210</v>
      </c>
    </row>
    <row r="386" spans="2:3" ht="15">
      <c r="B386" s="7">
        <v>13515</v>
      </c>
      <c r="C386" s="7">
        <v>263670</v>
      </c>
    </row>
    <row r="387" spans="2:3" ht="15">
      <c r="B387" s="7">
        <v>2550</v>
      </c>
      <c r="C387" s="7">
        <v>130815</v>
      </c>
    </row>
    <row r="388" spans="2:3" ht="15">
      <c r="B388" s="7">
        <v>5355</v>
      </c>
      <c r="C388" s="7">
        <v>45900</v>
      </c>
    </row>
    <row r="389" spans="2:3" ht="15">
      <c r="B389" s="7">
        <v>49725</v>
      </c>
      <c r="C389" s="7">
        <v>83385</v>
      </c>
    </row>
    <row r="390" spans="2:3" ht="15">
      <c r="B390" s="7">
        <v>3570</v>
      </c>
      <c r="C390" s="7">
        <v>6885</v>
      </c>
    </row>
    <row r="391" spans="2:3" ht="15">
      <c r="B391" s="7">
        <v>34680</v>
      </c>
      <c r="C391" s="7">
        <v>81600</v>
      </c>
    </row>
    <row r="392" spans="2:3" ht="15">
      <c r="B392" s="7">
        <v>75990</v>
      </c>
      <c r="C392" s="7">
        <v>104295</v>
      </c>
    </row>
    <row r="393" spans="2:3" ht="15">
      <c r="B393" s="7">
        <v>42330</v>
      </c>
      <c r="C393" s="7">
        <v>162945</v>
      </c>
    </row>
    <row r="394" spans="2:3" ht="15">
      <c r="B394" s="7">
        <v>9945</v>
      </c>
      <c r="C394" s="7">
        <v>209865</v>
      </c>
    </row>
    <row r="395" spans="2:3" ht="15">
      <c r="B395" s="7">
        <v>21675</v>
      </c>
      <c r="C395" s="7">
        <v>96645</v>
      </c>
    </row>
    <row r="396" spans="2:3" ht="15">
      <c r="B396" s="7">
        <v>3825</v>
      </c>
      <c r="C396" s="7">
        <v>108375</v>
      </c>
    </row>
    <row r="397" spans="2:3" ht="15">
      <c r="B397" s="7">
        <v>2550</v>
      </c>
      <c r="C397" s="7">
        <v>113985</v>
      </c>
    </row>
    <row r="398" spans="2:3" ht="15">
      <c r="B398" s="7">
        <v>9435</v>
      </c>
      <c r="C398" s="7">
        <v>207315</v>
      </c>
    </row>
    <row r="399" spans="2:3" ht="15">
      <c r="B399" s="7">
        <v>20400</v>
      </c>
      <c r="C399" s="7">
        <v>107100</v>
      </c>
    </row>
    <row r="400" spans="2:3" ht="15">
      <c r="B400" s="7">
        <v>11475</v>
      </c>
      <c r="C400" s="7">
        <v>121635</v>
      </c>
    </row>
    <row r="401" spans="2:3" ht="15">
      <c r="B401" s="7">
        <v>2040</v>
      </c>
      <c r="C401" s="7">
        <v>46155</v>
      </c>
    </row>
    <row r="402" spans="2:3" ht="15">
      <c r="B402" s="7">
        <v>2040</v>
      </c>
      <c r="C402" s="7">
        <v>265965</v>
      </c>
    </row>
    <row r="403" spans="2:3" ht="15">
      <c r="B403" s="7">
        <v>15300</v>
      </c>
      <c r="C403" s="7">
        <v>108630</v>
      </c>
    </row>
    <row r="404" spans="2:3" ht="15">
      <c r="B404" s="7">
        <v>17850</v>
      </c>
      <c r="C404" s="7">
        <v>104295</v>
      </c>
    </row>
    <row r="405" spans="2:3" ht="15">
      <c r="B405" s="7">
        <v>72930</v>
      </c>
      <c r="C405" s="7">
        <v>84150</v>
      </c>
    </row>
    <row r="406" spans="2:3" ht="15">
      <c r="B406" s="7">
        <v>14790</v>
      </c>
      <c r="C406" s="7">
        <v>44880</v>
      </c>
    </row>
    <row r="407" spans="2:3" ht="15">
      <c r="B407" s="7">
        <v>71145</v>
      </c>
      <c r="C407" s="7">
        <v>148665</v>
      </c>
    </row>
    <row r="408" spans="2:3" ht="15">
      <c r="B408" s="7">
        <v>16575</v>
      </c>
      <c r="C408" s="7">
        <v>172380</v>
      </c>
    </row>
    <row r="409" spans="2:3" ht="15">
      <c r="B409" s="7">
        <v>44370</v>
      </c>
      <c r="C409" s="7">
        <v>54315</v>
      </c>
    </row>
    <row r="410" spans="2:3" ht="15">
      <c r="B410" s="7">
        <v>36720</v>
      </c>
      <c r="C410" s="7">
        <v>97155</v>
      </c>
    </row>
    <row r="411" spans="2:3" ht="15">
      <c r="B411" s="7">
        <v>24735</v>
      </c>
      <c r="C411" s="7">
        <v>23205</v>
      </c>
    </row>
    <row r="412" spans="2:3" ht="15">
      <c r="B412" s="7">
        <v>25755</v>
      </c>
      <c r="C412" s="7">
        <v>147645</v>
      </c>
    </row>
    <row r="413" spans="2:3" ht="15">
      <c r="B413" s="7">
        <v>16065</v>
      </c>
      <c r="C413" s="7">
        <v>109140</v>
      </c>
    </row>
    <row r="414" spans="2:3" ht="15">
      <c r="B414" s="7">
        <v>30090</v>
      </c>
      <c r="C414" s="7">
        <v>52530</v>
      </c>
    </row>
    <row r="415" spans="2:3" ht="15">
      <c r="B415" s="7">
        <v>21165</v>
      </c>
      <c r="C415" s="7">
        <v>384030</v>
      </c>
    </row>
    <row r="416" spans="2:3" ht="15">
      <c r="B416" s="7">
        <v>16320</v>
      </c>
      <c r="C416" s="7">
        <v>186150</v>
      </c>
    </row>
    <row r="417" spans="2:3" ht="15">
      <c r="B417" s="7">
        <v>40545</v>
      </c>
      <c r="C417" s="7">
        <v>145350</v>
      </c>
    </row>
    <row r="418" spans="2:3" ht="15">
      <c r="B418" s="7">
        <v>18105</v>
      </c>
      <c r="C418" s="7">
        <v>176715</v>
      </c>
    </row>
    <row r="419" spans="2:3" ht="15">
      <c r="B419" s="7">
        <v>14280</v>
      </c>
      <c r="C419" s="7">
        <v>141780</v>
      </c>
    </row>
    <row r="420" spans="2:3" ht="15">
      <c r="B420" s="7">
        <v>22950</v>
      </c>
      <c r="C420" s="7">
        <v>124440</v>
      </c>
    </row>
    <row r="421" spans="2:3" ht="15">
      <c r="B421" s="7">
        <v>40545</v>
      </c>
      <c r="C421" s="7">
        <v>90015</v>
      </c>
    </row>
    <row r="422" spans="2:3" ht="15">
      <c r="B422" s="7">
        <v>3570</v>
      </c>
      <c r="C422" s="7">
        <v>71655</v>
      </c>
    </row>
    <row r="423" spans="2:3" ht="15">
      <c r="B423" s="7">
        <v>17850</v>
      </c>
      <c r="C423" s="7">
        <v>302175</v>
      </c>
    </row>
    <row r="424" spans="2:3" ht="15">
      <c r="B424" s="7">
        <v>8160</v>
      </c>
      <c r="C424" s="7">
        <v>99195</v>
      </c>
    </row>
    <row r="425" spans="2:3" ht="15">
      <c r="B425" s="7">
        <v>11985</v>
      </c>
      <c r="C425" s="7">
        <v>96135</v>
      </c>
    </row>
    <row r="426" spans="2:3" ht="15">
      <c r="B426" s="7">
        <v>5610</v>
      </c>
      <c r="C426" s="7">
        <v>106080</v>
      </c>
    </row>
    <row r="427" spans="2:3" ht="15">
      <c r="B427" s="7">
        <v>23205</v>
      </c>
      <c r="C427" s="7">
        <v>138720</v>
      </c>
    </row>
    <row r="428" spans="2:3" ht="15">
      <c r="B428" s="7">
        <v>3060</v>
      </c>
      <c r="C428" s="7">
        <v>20910</v>
      </c>
    </row>
    <row r="429" spans="2:3" ht="15">
      <c r="B429" s="7">
        <v>31875</v>
      </c>
      <c r="C429" s="7">
        <v>127500</v>
      </c>
    </row>
    <row r="430" spans="2:3" ht="15">
      <c r="B430" s="7">
        <v>26265</v>
      </c>
      <c r="C430" s="7">
        <v>22185</v>
      </c>
    </row>
    <row r="431" spans="2:3" ht="15">
      <c r="B431" s="7">
        <v>27030</v>
      </c>
      <c r="C431" s="7">
        <v>4590</v>
      </c>
    </row>
    <row r="432" spans="2:3" ht="15">
      <c r="B432" s="7">
        <v>30855</v>
      </c>
      <c r="C432" s="7">
        <v>151980</v>
      </c>
    </row>
    <row r="433" spans="2:3" ht="15">
      <c r="B433" s="7">
        <v>57375</v>
      </c>
      <c r="C433" s="7">
        <v>96900</v>
      </c>
    </row>
    <row r="434" spans="2:3" ht="15">
      <c r="B434" s="7">
        <v>41310</v>
      </c>
      <c r="C434" s="7">
        <v>176715</v>
      </c>
    </row>
    <row r="435" spans="2:3" ht="15">
      <c r="B435" s="7">
        <v>8925</v>
      </c>
      <c r="C435" s="7">
        <v>168810</v>
      </c>
    </row>
    <row r="436" spans="2:3" ht="15">
      <c r="B436" s="7">
        <v>48450</v>
      </c>
      <c r="C436" s="7">
        <v>136170</v>
      </c>
    </row>
    <row r="437" spans="2:3" ht="15">
      <c r="B437" s="7">
        <v>6120</v>
      </c>
      <c r="C437" s="7">
        <v>156060</v>
      </c>
    </row>
    <row r="438" spans="2:3" ht="15">
      <c r="B438" s="7">
        <v>51000</v>
      </c>
      <c r="C438" s="7">
        <v>157080</v>
      </c>
    </row>
    <row r="439" spans="2:3" ht="15">
      <c r="B439" s="7">
        <v>63495</v>
      </c>
      <c r="C439" s="7">
        <v>9435</v>
      </c>
    </row>
    <row r="440" spans="2:3" ht="15">
      <c r="B440" s="7">
        <v>15810</v>
      </c>
      <c r="C440" s="7">
        <v>497760</v>
      </c>
    </row>
    <row r="441" spans="2:3" ht="15">
      <c r="B441" s="7">
        <v>34170</v>
      </c>
      <c r="C441" s="7">
        <v>92310</v>
      </c>
    </row>
    <row r="442" spans="2:3" ht="15">
      <c r="B442" s="7">
        <v>2805</v>
      </c>
      <c r="C442" s="7">
        <v>128775</v>
      </c>
    </row>
    <row r="443" spans="2:3" ht="15">
      <c r="B443" s="7">
        <v>11220</v>
      </c>
      <c r="C443" s="7">
        <v>44115</v>
      </c>
    </row>
    <row r="444" spans="2:3" ht="15">
      <c r="B444" s="7">
        <v>1785</v>
      </c>
      <c r="C444" s="7">
        <v>69870</v>
      </c>
    </row>
    <row r="445" spans="2:3" ht="15">
      <c r="B445" s="7">
        <v>55845</v>
      </c>
      <c r="C445">
        <v>110160</v>
      </c>
    </row>
    <row r="446" spans="2:3" ht="15">
      <c r="B446" s="7">
        <v>255</v>
      </c>
      <c r="C446">
        <v>119085</v>
      </c>
    </row>
    <row r="447" spans="2:3" ht="15">
      <c r="B447" s="7">
        <v>49470</v>
      </c>
      <c r="C447">
        <v>170085</v>
      </c>
    </row>
    <row r="448" spans="2:3" ht="15">
      <c r="B448" s="7">
        <v>15810</v>
      </c>
      <c r="C448">
        <v>165750</v>
      </c>
    </row>
    <row r="449" spans="2:3">
      <c r="B449">
        <v>15300</v>
      </c>
      <c r="C449">
        <v>231540</v>
      </c>
    </row>
    <row r="450" spans="2:3">
      <c r="B450">
        <v>21675</v>
      </c>
      <c r="C450">
        <v>150705</v>
      </c>
    </row>
    <row r="451" spans="2:3">
      <c r="B451">
        <v>10965</v>
      </c>
      <c r="C451">
        <v>178755</v>
      </c>
    </row>
    <row r="452" spans="2:3">
      <c r="B452">
        <v>16575</v>
      </c>
      <c r="C452">
        <v>365160</v>
      </c>
    </row>
    <row r="453" spans="2:3">
      <c r="B453">
        <v>13515</v>
      </c>
      <c r="C453">
        <v>231540</v>
      </c>
    </row>
    <row r="454" spans="2:3">
      <c r="B454">
        <v>34170</v>
      </c>
      <c r="C454">
        <v>101235</v>
      </c>
    </row>
    <row r="455" spans="2:3">
      <c r="B455">
        <v>26010</v>
      </c>
      <c r="C455">
        <v>161415</v>
      </c>
    </row>
    <row r="456" spans="2:3">
      <c r="B456">
        <v>26520</v>
      </c>
      <c r="C456">
        <v>188700</v>
      </c>
    </row>
    <row r="457" spans="2:3">
      <c r="B457">
        <v>10965</v>
      </c>
      <c r="C457">
        <v>174165</v>
      </c>
    </row>
    <row r="458" spans="2:3">
      <c r="B458">
        <v>42585</v>
      </c>
      <c r="C458">
        <v>150195</v>
      </c>
    </row>
    <row r="459" spans="2:3">
      <c r="B459">
        <v>18105</v>
      </c>
      <c r="C459">
        <v>163965</v>
      </c>
    </row>
    <row r="460" spans="2:3">
      <c r="B460">
        <v>12750</v>
      </c>
      <c r="C460">
        <v>104805</v>
      </c>
    </row>
    <row r="461" spans="2:3">
      <c r="B461">
        <v>10965</v>
      </c>
      <c r="C461">
        <v>147900</v>
      </c>
    </row>
    <row r="462" spans="2:3">
      <c r="B462">
        <v>21930</v>
      </c>
      <c r="C462">
        <v>103530</v>
      </c>
    </row>
    <row r="463" spans="2:3">
      <c r="B463">
        <v>7905</v>
      </c>
      <c r="C463">
        <v>199155</v>
      </c>
    </row>
    <row r="464" spans="2:3">
      <c r="B464">
        <v>8160</v>
      </c>
      <c r="C464">
        <v>106335</v>
      </c>
    </row>
    <row r="465" spans="2:3">
      <c r="B465">
        <v>3060</v>
      </c>
      <c r="C465">
        <v>190740</v>
      </c>
    </row>
    <row r="466" spans="2:3">
      <c r="B466">
        <v>19125</v>
      </c>
      <c r="C466">
        <v>134640</v>
      </c>
    </row>
    <row r="467" spans="2:3">
      <c r="B467">
        <v>1530</v>
      </c>
      <c r="C467">
        <v>173400</v>
      </c>
    </row>
    <row r="468" spans="2:3">
      <c r="B468">
        <v>7140</v>
      </c>
      <c r="C468">
        <v>106080</v>
      </c>
    </row>
    <row r="469" spans="2:3">
      <c r="B469">
        <v>2295</v>
      </c>
      <c r="C469">
        <v>134385</v>
      </c>
    </row>
    <row r="470" spans="2:3">
      <c r="B470">
        <v>3570</v>
      </c>
      <c r="C470">
        <v>99960</v>
      </c>
    </row>
    <row r="471" spans="2:3">
      <c r="B471">
        <v>11730</v>
      </c>
      <c r="C471">
        <v>155550</v>
      </c>
    </row>
    <row r="472" spans="2:3">
      <c r="B472">
        <v>10710</v>
      </c>
      <c r="C472">
        <v>123930</v>
      </c>
    </row>
    <row r="473" spans="2:3">
      <c r="B473">
        <v>6630</v>
      </c>
      <c r="C473">
        <v>170850</v>
      </c>
    </row>
    <row r="474" spans="2:3">
      <c r="B474">
        <v>27540</v>
      </c>
      <c r="C474">
        <v>143310</v>
      </c>
    </row>
    <row r="475" spans="2:3">
      <c r="B475">
        <v>27540</v>
      </c>
      <c r="C475">
        <v>146370</v>
      </c>
    </row>
    <row r="476" spans="2:3">
      <c r="B476">
        <v>30855</v>
      </c>
      <c r="C476">
        <v>116790</v>
      </c>
    </row>
    <row r="477" spans="2:3">
      <c r="B477">
        <v>20400</v>
      </c>
      <c r="C477">
        <v>72165</v>
      </c>
    </row>
    <row r="478" spans="2:3">
      <c r="B478">
        <v>33150</v>
      </c>
      <c r="C478">
        <v>341700</v>
      </c>
    </row>
    <row r="479" spans="2:3">
      <c r="B479">
        <v>20910</v>
      </c>
      <c r="C479">
        <v>152235</v>
      </c>
    </row>
    <row r="480" spans="2:3">
      <c r="B480">
        <v>12240</v>
      </c>
      <c r="C480">
        <v>111180</v>
      </c>
    </row>
    <row r="481" spans="2:3">
      <c r="B481">
        <v>13770</v>
      </c>
      <c r="C481">
        <v>111435</v>
      </c>
    </row>
    <row r="482" spans="2:3">
      <c r="B482">
        <v>2295</v>
      </c>
      <c r="C482">
        <v>110160</v>
      </c>
    </row>
    <row r="483" spans="2:3">
      <c r="B483">
        <v>14790</v>
      </c>
      <c r="C483">
        <v>110160</v>
      </c>
    </row>
    <row r="484" spans="2:3">
      <c r="B484">
        <v>49980</v>
      </c>
      <c r="C484">
        <v>107610</v>
      </c>
    </row>
    <row r="485" spans="2:3">
      <c r="B485">
        <v>57630</v>
      </c>
      <c r="C485">
        <v>118320</v>
      </c>
    </row>
    <row r="486" spans="2:3">
      <c r="B486">
        <v>77265</v>
      </c>
      <c r="C486">
        <v>207315</v>
      </c>
    </row>
    <row r="487" spans="2:3">
      <c r="B487">
        <v>90780</v>
      </c>
      <c r="C487">
        <v>95370</v>
      </c>
    </row>
    <row r="488" spans="2:3">
      <c r="B488">
        <v>40545</v>
      </c>
      <c r="C488">
        <v>176715</v>
      </c>
    </row>
    <row r="489" spans="2:3">
      <c r="B489">
        <v>42075</v>
      </c>
      <c r="C489">
        <v>79050</v>
      </c>
    </row>
    <row r="490" spans="2:3">
      <c r="B490">
        <v>59160</v>
      </c>
      <c r="C490">
        <v>129540</v>
      </c>
    </row>
    <row r="491" spans="2:3">
      <c r="B491">
        <v>97410</v>
      </c>
      <c r="C491">
        <v>142035</v>
      </c>
    </row>
    <row r="492" spans="2:3">
      <c r="B492">
        <v>9945</v>
      </c>
      <c r="C492">
        <v>279735</v>
      </c>
    </row>
    <row r="493" spans="2:3">
      <c r="B493">
        <v>57120</v>
      </c>
      <c r="C493">
        <v>149430</v>
      </c>
    </row>
    <row r="494" spans="2:3">
      <c r="B494">
        <v>15555</v>
      </c>
      <c r="C494">
        <v>158865</v>
      </c>
    </row>
    <row r="495" spans="2:3">
      <c r="B495">
        <v>2550</v>
      </c>
      <c r="C495">
        <v>271830</v>
      </c>
    </row>
    <row r="496" spans="2:3">
      <c r="B496">
        <v>5100</v>
      </c>
      <c r="C496">
        <v>121890</v>
      </c>
    </row>
    <row r="497" spans="2:3">
      <c r="B497">
        <v>2295</v>
      </c>
      <c r="C497">
        <v>102765</v>
      </c>
    </row>
    <row r="498" spans="2:3">
      <c r="B498">
        <v>5355</v>
      </c>
      <c r="C498">
        <v>117555</v>
      </c>
    </row>
    <row r="499" spans="2:3">
      <c r="B499">
        <v>6375</v>
      </c>
      <c r="C499">
        <v>125715</v>
      </c>
    </row>
    <row r="500" spans="2:3">
      <c r="B500">
        <v>4080</v>
      </c>
      <c r="C500">
        <v>73695</v>
      </c>
    </row>
    <row r="501" spans="2:3">
      <c r="B501">
        <v>2040</v>
      </c>
      <c r="C501">
        <v>98175</v>
      </c>
    </row>
    <row r="502" spans="2:3">
      <c r="B502">
        <v>13770</v>
      </c>
      <c r="C502">
        <v>169575</v>
      </c>
    </row>
    <row r="503" spans="2:3">
      <c r="B503">
        <v>9180</v>
      </c>
      <c r="C503">
        <v>99195</v>
      </c>
    </row>
    <row r="504" spans="2:3">
      <c r="B504">
        <v>6630</v>
      </c>
      <c r="C504">
        <v>70125</v>
      </c>
    </row>
    <row r="505" spans="2:3">
      <c r="B505">
        <v>5610</v>
      </c>
      <c r="C505">
        <v>97410</v>
      </c>
    </row>
    <row r="506" spans="2:3">
      <c r="B506">
        <v>6630</v>
      </c>
      <c r="C506">
        <v>185895</v>
      </c>
    </row>
    <row r="507" spans="2:3">
      <c r="B507">
        <v>26010</v>
      </c>
      <c r="C507">
        <v>144585</v>
      </c>
    </row>
    <row r="508" spans="2:3">
      <c r="B508">
        <v>3825</v>
      </c>
      <c r="C508">
        <v>115770</v>
      </c>
    </row>
    <row r="509" spans="2:3">
      <c r="B509">
        <v>3570</v>
      </c>
      <c r="C509">
        <v>115005</v>
      </c>
    </row>
    <row r="510" spans="2:3">
      <c r="B510">
        <v>17340</v>
      </c>
      <c r="C510">
        <v>133620</v>
      </c>
    </row>
    <row r="511" spans="2:3">
      <c r="B511">
        <v>6120</v>
      </c>
      <c r="C511">
        <v>5100</v>
      </c>
    </row>
    <row r="512" spans="2:3">
      <c r="B512">
        <v>1530</v>
      </c>
      <c r="C512">
        <v>108375</v>
      </c>
    </row>
    <row r="513" spans="2:3">
      <c r="B513">
        <v>1530</v>
      </c>
      <c r="C513">
        <v>97920</v>
      </c>
    </row>
    <row r="514" spans="2:3">
      <c r="B514">
        <v>1530</v>
      </c>
      <c r="C514">
        <v>126990</v>
      </c>
    </row>
    <row r="515" spans="2:3">
      <c r="B515">
        <v>8925</v>
      </c>
      <c r="C515">
        <v>146115</v>
      </c>
    </row>
    <row r="516" spans="2:3">
      <c r="B516">
        <v>2805</v>
      </c>
      <c r="C516">
        <v>207315</v>
      </c>
    </row>
    <row r="517" spans="2:3">
      <c r="B517">
        <v>25755</v>
      </c>
      <c r="C517">
        <v>156570</v>
      </c>
    </row>
    <row r="518" spans="2:3">
      <c r="B518">
        <v>1275</v>
      </c>
      <c r="C518">
        <v>132600</v>
      </c>
    </row>
    <row r="519" spans="2:3">
      <c r="B519">
        <v>1530</v>
      </c>
      <c r="C519">
        <v>156570</v>
      </c>
    </row>
    <row r="520" spans="2:3">
      <c r="B520">
        <v>255</v>
      </c>
      <c r="C520">
        <v>141780</v>
      </c>
    </row>
    <row r="521" spans="2:3">
      <c r="B521">
        <v>8415</v>
      </c>
      <c r="C521">
        <v>116280</v>
      </c>
    </row>
    <row r="522" spans="2:3">
      <c r="B522">
        <v>1020</v>
      </c>
      <c r="C522">
        <v>210120</v>
      </c>
    </row>
    <row r="523" spans="2:3">
      <c r="B523">
        <v>4080</v>
      </c>
      <c r="C523">
        <v>82620</v>
      </c>
    </row>
    <row r="524" spans="2:3">
      <c r="B524">
        <v>5610</v>
      </c>
      <c r="C524">
        <v>170850</v>
      </c>
    </row>
    <row r="525" spans="2:3">
      <c r="B525">
        <v>1530</v>
      </c>
      <c r="C525">
        <v>78795</v>
      </c>
    </row>
    <row r="526" spans="2:3">
      <c r="B526">
        <v>5100</v>
      </c>
      <c r="C526">
        <v>106335</v>
      </c>
    </row>
    <row r="527" spans="2:3">
      <c r="B527">
        <v>765</v>
      </c>
      <c r="C527">
        <v>94095</v>
      </c>
    </row>
    <row r="528" spans="2:3">
      <c r="B528">
        <v>2805</v>
      </c>
      <c r="C528">
        <v>106590</v>
      </c>
    </row>
    <row r="529" spans="2:3">
      <c r="B529">
        <v>3060</v>
      </c>
      <c r="C529">
        <v>211140</v>
      </c>
    </row>
    <row r="530" spans="2:3">
      <c r="B530">
        <v>765</v>
      </c>
      <c r="C530">
        <v>153765</v>
      </c>
    </row>
    <row r="531" spans="2:3">
      <c r="B531">
        <v>14025</v>
      </c>
      <c r="C531">
        <v>117810</v>
      </c>
    </row>
    <row r="532" spans="2:3">
      <c r="B532">
        <v>5610</v>
      </c>
      <c r="C532">
        <v>127245</v>
      </c>
    </row>
    <row r="533" spans="2:3">
      <c r="B533">
        <v>1275</v>
      </c>
      <c r="C533">
        <v>154020</v>
      </c>
    </row>
    <row r="534" spans="2:3">
      <c r="B534">
        <v>3825</v>
      </c>
      <c r="C534">
        <v>16575</v>
      </c>
    </row>
    <row r="535" spans="2:3">
      <c r="B535">
        <v>1020</v>
      </c>
      <c r="C535">
        <v>122655</v>
      </c>
    </row>
    <row r="536" spans="2:3">
      <c r="B536">
        <v>2295</v>
      </c>
      <c r="C536">
        <v>103020</v>
      </c>
    </row>
    <row r="537" spans="2:3">
      <c r="B537">
        <v>3315</v>
      </c>
      <c r="C537">
        <v>118830</v>
      </c>
    </row>
    <row r="538" spans="2:3">
      <c r="B538">
        <v>6120</v>
      </c>
      <c r="C538">
        <v>82365</v>
      </c>
    </row>
    <row r="539" spans="2:3">
      <c r="B539">
        <v>1275</v>
      </c>
      <c r="C539">
        <v>101490</v>
      </c>
    </row>
    <row r="540" spans="2:3">
      <c r="B540">
        <v>3315</v>
      </c>
      <c r="C540">
        <v>135915</v>
      </c>
    </row>
    <row r="541" spans="2:3">
      <c r="B541">
        <v>3060</v>
      </c>
      <c r="C541">
        <v>111180</v>
      </c>
    </row>
    <row r="542" spans="2:3">
      <c r="B542">
        <v>3570</v>
      </c>
      <c r="C542">
        <v>100725</v>
      </c>
    </row>
    <row r="543" spans="2:3">
      <c r="B543">
        <v>4590</v>
      </c>
      <c r="C543">
        <v>131835</v>
      </c>
    </row>
    <row r="544" spans="2:3">
      <c r="B544">
        <v>255</v>
      </c>
      <c r="C544">
        <v>124950</v>
      </c>
    </row>
    <row r="545" spans="2:3">
      <c r="B545">
        <v>2805</v>
      </c>
      <c r="C545">
        <v>124950</v>
      </c>
    </row>
    <row r="546" spans="2:3">
      <c r="B546">
        <v>2040</v>
      </c>
      <c r="C546">
        <v>144840</v>
      </c>
    </row>
    <row r="547" spans="2:3">
      <c r="B547">
        <v>4080</v>
      </c>
      <c r="C547">
        <v>139485</v>
      </c>
    </row>
    <row r="548" spans="2:3">
      <c r="B548">
        <v>765</v>
      </c>
      <c r="C548">
        <v>264180</v>
      </c>
    </row>
    <row r="549" spans="2:3">
      <c r="B549">
        <v>4590</v>
      </c>
      <c r="C549">
        <v>40545</v>
      </c>
    </row>
    <row r="550" spans="2:3">
      <c r="B550">
        <v>4080</v>
      </c>
      <c r="C550">
        <v>169575</v>
      </c>
    </row>
    <row r="551" spans="2:3">
      <c r="B551">
        <v>3570</v>
      </c>
      <c r="C551">
        <v>184365</v>
      </c>
    </row>
    <row r="552" spans="2:3">
      <c r="B552">
        <v>255</v>
      </c>
      <c r="C552">
        <v>194565</v>
      </c>
    </row>
    <row r="553" spans="2:3">
      <c r="B553">
        <v>11730</v>
      </c>
      <c r="C553">
        <v>171360</v>
      </c>
    </row>
    <row r="554" spans="2:3">
      <c r="B554">
        <v>5100</v>
      </c>
      <c r="C554">
        <v>132855</v>
      </c>
    </row>
    <row r="555" spans="2:3">
      <c r="B555">
        <v>5100</v>
      </c>
      <c r="C555">
        <v>133110</v>
      </c>
    </row>
    <row r="556" spans="2:3">
      <c r="B556">
        <v>10200</v>
      </c>
      <c r="C556">
        <v>171105</v>
      </c>
    </row>
    <row r="557" spans="2:3">
      <c r="B557">
        <v>2550</v>
      </c>
      <c r="C557">
        <v>132855</v>
      </c>
    </row>
    <row r="558" spans="2:3">
      <c r="B558">
        <v>4335</v>
      </c>
      <c r="C558">
        <v>130305</v>
      </c>
    </row>
    <row r="559" spans="2:3">
      <c r="B559">
        <v>2295</v>
      </c>
      <c r="C559">
        <v>133365</v>
      </c>
    </row>
    <row r="560" spans="2:3">
      <c r="B560">
        <v>7650</v>
      </c>
      <c r="C560">
        <v>148410</v>
      </c>
    </row>
    <row r="561" spans="2:3">
      <c r="B561">
        <v>3315</v>
      </c>
      <c r="C561">
        <v>93840</v>
      </c>
    </row>
    <row r="562" spans="2:3">
      <c r="B562">
        <v>3060</v>
      </c>
      <c r="C562">
        <v>82365</v>
      </c>
    </row>
    <row r="563" spans="2:3">
      <c r="B563">
        <v>1020</v>
      </c>
      <c r="C563">
        <v>38505</v>
      </c>
    </row>
    <row r="564" spans="2:3">
      <c r="B564">
        <v>3825</v>
      </c>
      <c r="C564">
        <v>153510</v>
      </c>
    </row>
    <row r="565" spans="2:3">
      <c r="B565">
        <v>5865</v>
      </c>
      <c r="C565">
        <v>142800</v>
      </c>
    </row>
    <row r="566" spans="2:3">
      <c r="B566">
        <v>60945</v>
      </c>
      <c r="C566">
        <v>143565</v>
      </c>
    </row>
    <row r="567" spans="2:3">
      <c r="B567">
        <v>60945</v>
      </c>
      <c r="C567">
        <v>122400</v>
      </c>
    </row>
    <row r="568" spans="2:3">
      <c r="B568">
        <v>69105</v>
      </c>
      <c r="C568">
        <v>125460</v>
      </c>
    </row>
    <row r="569" spans="2:3">
      <c r="B569">
        <v>95370</v>
      </c>
      <c r="C569">
        <v>112965</v>
      </c>
    </row>
    <row r="570" spans="2:3">
      <c r="B570">
        <v>207825</v>
      </c>
      <c r="C570">
        <v>169830</v>
      </c>
    </row>
    <row r="571" spans="2:3">
      <c r="B571">
        <v>56610</v>
      </c>
      <c r="C571">
        <v>149685</v>
      </c>
    </row>
    <row r="572" spans="2:3">
      <c r="B572">
        <v>51000</v>
      </c>
      <c r="C572">
        <v>119085</v>
      </c>
    </row>
    <row r="573" spans="2:3">
      <c r="B573">
        <v>9435</v>
      </c>
      <c r="C573">
        <v>120870</v>
      </c>
    </row>
    <row r="574" spans="2:3">
      <c r="B574">
        <v>84405</v>
      </c>
      <c r="C574">
        <v>171870</v>
      </c>
    </row>
    <row r="575" spans="2:3">
      <c r="B575">
        <v>8160</v>
      </c>
      <c r="C575">
        <v>142290</v>
      </c>
    </row>
    <row r="576" spans="2:3">
      <c r="B576">
        <v>46410</v>
      </c>
      <c r="C576">
        <v>104805</v>
      </c>
    </row>
    <row r="577" spans="2:3">
      <c r="B577">
        <v>68085</v>
      </c>
      <c r="C577">
        <v>824160</v>
      </c>
    </row>
    <row r="578" spans="2:3">
      <c r="B578">
        <v>20400</v>
      </c>
      <c r="C578">
        <v>666060</v>
      </c>
    </row>
    <row r="579" spans="2:3">
      <c r="B579">
        <v>79305</v>
      </c>
      <c r="C579">
        <v>226950</v>
      </c>
    </row>
    <row r="580" spans="2:3">
      <c r="B580">
        <v>11985</v>
      </c>
      <c r="C580">
        <v>75225</v>
      </c>
    </row>
    <row r="581" spans="2:3">
      <c r="B581">
        <v>35445</v>
      </c>
      <c r="C581">
        <v>164475</v>
      </c>
    </row>
    <row r="582" spans="2:3">
      <c r="B582">
        <v>29835</v>
      </c>
      <c r="C582">
        <v>95880</v>
      </c>
    </row>
    <row r="583" spans="2:3">
      <c r="B583">
        <v>18870</v>
      </c>
      <c r="C583">
        <v>351645</v>
      </c>
    </row>
    <row r="584" spans="2:3">
      <c r="B584">
        <v>11985</v>
      </c>
      <c r="C584">
        <v>240210</v>
      </c>
    </row>
    <row r="585" spans="2:3">
      <c r="B585">
        <v>13515</v>
      </c>
      <c r="C585">
        <v>323340</v>
      </c>
    </row>
    <row r="586" spans="2:3">
      <c r="B586">
        <v>10200</v>
      </c>
      <c r="C586">
        <v>158100</v>
      </c>
    </row>
    <row r="587" spans="2:3">
      <c r="B587">
        <v>15300</v>
      </c>
      <c r="C587">
        <v>149175</v>
      </c>
    </row>
    <row r="588" spans="2:3">
      <c r="B588">
        <v>21675</v>
      </c>
      <c r="C588">
        <v>213945</v>
      </c>
    </row>
    <row r="589" spans="2:3">
      <c r="B589">
        <v>10965</v>
      </c>
      <c r="C589">
        <v>132600</v>
      </c>
    </row>
    <row r="590" spans="2:3">
      <c r="B590">
        <v>16575</v>
      </c>
      <c r="C590">
        <v>71400</v>
      </c>
    </row>
    <row r="591" spans="2:3">
      <c r="B591">
        <v>13515</v>
      </c>
      <c r="C591">
        <v>130560</v>
      </c>
    </row>
    <row r="592" spans="2:3">
      <c r="B592">
        <v>34170</v>
      </c>
      <c r="C592">
        <v>58905</v>
      </c>
    </row>
    <row r="593" spans="3:3">
      <c r="C593">
        <v>120870</v>
      </c>
    </row>
    <row r="594" spans="3:3">
      <c r="C594">
        <v>88995</v>
      </c>
    </row>
    <row r="595" spans="3:3">
      <c r="C595">
        <v>126990</v>
      </c>
    </row>
    <row r="596" spans="3:3">
      <c r="C596">
        <v>98940</v>
      </c>
    </row>
    <row r="597" spans="3:3">
      <c r="C597">
        <v>111690</v>
      </c>
    </row>
    <row r="598" spans="3:3">
      <c r="C598">
        <v>114240</v>
      </c>
    </row>
    <row r="599" spans="3:3">
      <c r="C599">
        <v>168045</v>
      </c>
    </row>
    <row r="600" spans="3:3">
      <c r="C600">
        <v>87975</v>
      </c>
    </row>
    <row r="601" spans="3:3">
      <c r="C601">
        <v>91290</v>
      </c>
    </row>
    <row r="602" spans="3:3">
      <c r="C602">
        <v>528360</v>
      </c>
    </row>
    <row r="603" spans="3:3">
      <c r="C603">
        <v>253215</v>
      </c>
    </row>
    <row r="604" spans="3:3">
      <c r="C604">
        <v>162945</v>
      </c>
    </row>
    <row r="605" spans="3:3">
      <c r="C605">
        <v>64260</v>
      </c>
    </row>
    <row r="606" spans="3:3">
      <c r="C606">
        <v>117045</v>
      </c>
    </row>
    <row r="607" spans="3:3">
      <c r="C607">
        <v>86190</v>
      </c>
    </row>
    <row r="608" spans="3:3">
      <c r="C608">
        <v>168045</v>
      </c>
    </row>
    <row r="609" spans="3:3">
      <c r="C609">
        <v>45390</v>
      </c>
    </row>
    <row r="610" spans="3:3">
      <c r="C610">
        <v>254745</v>
      </c>
    </row>
    <row r="611" spans="3:3">
      <c r="C611">
        <v>72930</v>
      </c>
    </row>
    <row r="612" spans="3:3">
      <c r="C612">
        <v>35445</v>
      </c>
    </row>
    <row r="613" spans="3:3">
      <c r="C613">
        <v>36720</v>
      </c>
    </row>
  </sheetData>
  <mergeCells count="2">
    <mergeCell ref="A6:C6"/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3"/>
  <sheetViews>
    <sheetView workbookViewId="0">
      <selection sqref="A1:C1"/>
    </sheetView>
  </sheetViews>
  <sheetFormatPr baseColWidth="10" defaultColWidth="8.83203125" defaultRowHeight="14" x14ac:dyDescent="0"/>
  <cols>
    <col min="1" max="1" width="7.33203125" bestFit="1" customWidth="1"/>
    <col min="2" max="2" width="12" bestFit="1" customWidth="1"/>
    <col min="3" max="4" width="8.5" bestFit="1" customWidth="1"/>
  </cols>
  <sheetData>
    <row r="1" spans="1:3">
      <c r="A1" s="10" t="s">
        <v>65</v>
      </c>
      <c r="B1" s="10"/>
      <c r="C1" s="10"/>
    </row>
    <row r="3" spans="1:3">
      <c r="A3" s="1" t="s">
        <v>53</v>
      </c>
      <c r="B3">
        <f>_xlfn.T.TEST(B8:B541,C8:C543,2,3)</f>
        <v>1.6543938416413068E-178</v>
      </c>
    </row>
    <row r="4" spans="1:3">
      <c r="A4" s="1" t="s">
        <v>36</v>
      </c>
      <c r="B4">
        <f>COUNT(B7:B612)</f>
        <v>534</v>
      </c>
      <c r="C4">
        <f>COUNT(C7:C612)</f>
        <v>536</v>
      </c>
    </row>
    <row r="5" spans="1:3">
      <c r="A5" s="1"/>
    </row>
    <row r="6" spans="1:3">
      <c r="A6" s="10" t="s">
        <v>66</v>
      </c>
      <c r="B6" s="10"/>
      <c r="C6" s="10"/>
    </row>
    <row r="7" spans="1:3" ht="15">
      <c r="A7" s="1" t="s">
        <v>42</v>
      </c>
      <c r="B7" s="6" t="s">
        <v>62</v>
      </c>
      <c r="C7" s="6" t="s">
        <v>64</v>
      </c>
    </row>
    <row r="8" spans="1:3">
      <c r="B8">
        <v>36975</v>
      </c>
      <c r="C8">
        <v>256530</v>
      </c>
    </row>
    <row r="9" spans="1:3">
      <c r="B9">
        <v>36975</v>
      </c>
      <c r="C9">
        <v>273870</v>
      </c>
    </row>
    <row r="10" spans="1:3">
      <c r="B10">
        <v>61455</v>
      </c>
      <c r="C10">
        <v>220320</v>
      </c>
    </row>
    <row r="11" spans="1:3">
      <c r="B11">
        <v>52785</v>
      </c>
      <c r="C11">
        <v>187425</v>
      </c>
    </row>
    <row r="12" spans="1:3">
      <c r="B12">
        <v>26520</v>
      </c>
      <c r="C12">
        <v>204000</v>
      </c>
    </row>
    <row r="13" spans="1:3">
      <c r="B13">
        <v>34935</v>
      </c>
      <c r="C13">
        <v>240975</v>
      </c>
    </row>
    <row r="14" spans="1:3">
      <c r="B14">
        <v>34935</v>
      </c>
      <c r="C14">
        <v>230775</v>
      </c>
    </row>
    <row r="15" spans="1:3">
      <c r="B15">
        <v>24225</v>
      </c>
      <c r="C15">
        <v>269790</v>
      </c>
    </row>
    <row r="16" spans="1:3">
      <c r="B16">
        <v>36210</v>
      </c>
      <c r="C16">
        <v>246840</v>
      </c>
    </row>
    <row r="17" spans="2:3">
      <c r="B17">
        <v>32130</v>
      </c>
      <c r="C17">
        <v>198900</v>
      </c>
    </row>
    <row r="18" spans="2:3">
      <c r="B18">
        <v>26775</v>
      </c>
      <c r="C18">
        <v>176715</v>
      </c>
    </row>
    <row r="19" spans="2:3">
      <c r="B19">
        <v>82875</v>
      </c>
      <c r="C19">
        <v>205530</v>
      </c>
    </row>
    <row r="20" spans="2:3">
      <c r="B20">
        <v>47940</v>
      </c>
      <c r="C20">
        <v>265710</v>
      </c>
    </row>
    <row r="21" spans="2:3">
      <c r="B21">
        <v>23970</v>
      </c>
      <c r="C21">
        <v>201705</v>
      </c>
    </row>
    <row r="22" spans="2:3">
      <c r="B22">
        <v>24735</v>
      </c>
      <c r="C22">
        <v>241485</v>
      </c>
    </row>
    <row r="23" spans="2:3">
      <c r="B23">
        <v>25500</v>
      </c>
      <c r="C23">
        <v>151725</v>
      </c>
    </row>
    <row r="24" spans="2:3">
      <c r="B24">
        <v>13770</v>
      </c>
      <c r="C24">
        <v>130305</v>
      </c>
    </row>
    <row r="25" spans="2:3">
      <c r="B25">
        <v>20910</v>
      </c>
      <c r="C25">
        <v>313650</v>
      </c>
    </row>
    <row r="26" spans="2:3">
      <c r="B26">
        <v>14790</v>
      </c>
      <c r="C26">
        <v>195840</v>
      </c>
    </row>
    <row r="27" spans="2:3">
      <c r="B27">
        <v>6630</v>
      </c>
      <c r="C27">
        <v>215985</v>
      </c>
    </row>
    <row r="28" spans="2:3">
      <c r="B28">
        <v>4080</v>
      </c>
      <c r="C28">
        <v>176715</v>
      </c>
    </row>
    <row r="29" spans="2:3">
      <c r="B29">
        <v>37230</v>
      </c>
      <c r="C29">
        <v>297585</v>
      </c>
    </row>
    <row r="30" spans="2:3">
      <c r="B30">
        <v>14535</v>
      </c>
      <c r="C30">
        <v>167790</v>
      </c>
    </row>
    <row r="31" spans="2:3">
      <c r="B31">
        <v>510</v>
      </c>
      <c r="C31">
        <v>314415</v>
      </c>
    </row>
    <row r="32" spans="2:3">
      <c r="B32">
        <v>24480</v>
      </c>
      <c r="C32">
        <v>155550</v>
      </c>
    </row>
    <row r="33" spans="2:3">
      <c r="B33">
        <v>25755</v>
      </c>
      <c r="C33">
        <v>91290</v>
      </c>
    </row>
    <row r="34" spans="2:3">
      <c r="B34">
        <v>97920</v>
      </c>
      <c r="C34">
        <v>172635</v>
      </c>
    </row>
    <row r="35" spans="2:3">
      <c r="B35">
        <v>29580</v>
      </c>
      <c r="C35">
        <v>131325</v>
      </c>
    </row>
    <row r="36" spans="2:3">
      <c r="B36">
        <v>17850</v>
      </c>
      <c r="C36">
        <v>165750</v>
      </c>
    </row>
    <row r="37" spans="2:3">
      <c r="B37">
        <v>15300</v>
      </c>
      <c r="C37">
        <v>211140</v>
      </c>
    </row>
    <row r="38" spans="2:3">
      <c r="B38">
        <v>25245</v>
      </c>
      <c r="C38">
        <v>121380</v>
      </c>
    </row>
    <row r="39" spans="2:3">
      <c r="B39">
        <v>35700</v>
      </c>
      <c r="C39">
        <v>273615</v>
      </c>
    </row>
    <row r="40" spans="2:3">
      <c r="B40">
        <v>18105</v>
      </c>
      <c r="C40">
        <v>39780</v>
      </c>
    </row>
    <row r="41" spans="2:3">
      <c r="B41">
        <v>22440</v>
      </c>
      <c r="C41">
        <v>70890</v>
      </c>
    </row>
    <row r="42" spans="2:3">
      <c r="B42">
        <v>765</v>
      </c>
      <c r="C42">
        <v>200430</v>
      </c>
    </row>
    <row r="43" spans="2:3">
      <c r="B43">
        <v>36720</v>
      </c>
      <c r="C43">
        <v>99705</v>
      </c>
    </row>
    <row r="44" spans="2:3">
      <c r="B44">
        <v>33915</v>
      </c>
      <c r="C44">
        <v>161415</v>
      </c>
    </row>
    <row r="45" spans="2:3">
      <c r="B45">
        <v>48450</v>
      </c>
      <c r="C45">
        <v>39015</v>
      </c>
    </row>
    <row r="46" spans="2:3">
      <c r="B46">
        <v>16320</v>
      </c>
      <c r="C46">
        <v>233580</v>
      </c>
    </row>
    <row r="47" spans="2:3">
      <c r="B47">
        <v>42075</v>
      </c>
      <c r="C47">
        <v>152745</v>
      </c>
    </row>
    <row r="48" spans="2:3">
      <c r="B48">
        <v>6885</v>
      </c>
      <c r="C48">
        <v>238425</v>
      </c>
    </row>
    <row r="49" spans="2:3">
      <c r="B49">
        <v>23970</v>
      </c>
      <c r="C49">
        <v>134385</v>
      </c>
    </row>
    <row r="50" spans="2:3">
      <c r="B50">
        <v>19380</v>
      </c>
      <c r="C50">
        <v>161670</v>
      </c>
    </row>
    <row r="51" spans="2:3">
      <c r="B51">
        <v>11475</v>
      </c>
      <c r="C51">
        <v>218025</v>
      </c>
    </row>
    <row r="52" spans="2:3">
      <c r="B52">
        <v>2295</v>
      </c>
      <c r="C52">
        <v>428145</v>
      </c>
    </row>
    <row r="53" spans="2:3">
      <c r="B53">
        <v>36465</v>
      </c>
      <c r="C53">
        <v>107355</v>
      </c>
    </row>
    <row r="54" spans="2:3">
      <c r="B54">
        <v>42330</v>
      </c>
      <c r="C54">
        <v>158610</v>
      </c>
    </row>
    <row r="55" spans="2:3">
      <c r="B55">
        <v>28815</v>
      </c>
      <c r="C55">
        <v>145095</v>
      </c>
    </row>
    <row r="56" spans="2:3">
      <c r="B56">
        <v>78030</v>
      </c>
      <c r="C56">
        <v>228735</v>
      </c>
    </row>
    <row r="57" spans="2:3">
      <c r="B57">
        <v>24735</v>
      </c>
      <c r="C57">
        <v>217260</v>
      </c>
    </row>
    <row r="58" spans="2:3">
      <c r="B58">
        <v>17085</v>
      </c>
      <c r="C58">
        <v>199410</v>
      </c>
    </row>
    <row r="59" spans="2:3">
      <c r="B59">
        <v>28050</v>
      </c>
      <c r="C59">
        <v>378930</v>
      </c>
    </row>
    <row r="60" spans="2:3">
      <c r="B60">
        <v>14025</v>
      </c>
      <c r="C60">
        <v>290700</v>
      </c>
    </row>
    <row r="61" spans="2:3">
      <c r="B61">
        <v>56865</v>
      </c>
      <c r="C61">
        <v>206550</v>
      </c>
    </row>
    <row r="62" spans="2:3">
      <c r="B62">
        <v>14280</v>
      </c>
      <c r="C62">
        <v>243780</v>
      </c>
    </row>
    <row r="63" spans="2:3">
      <c r="B63">
        <v>51000</v>
      </c>
      <c r="C63">
        <v>231540</v>
      </c>
    </row>
    <row r="64" spans="2:3">
      <c r="B64">
        <v>8670</v>
      </c>
      <c r="C64">
        <v>180540</v>
      </c>
    </row>
    <row r="65" spans="2:3">
      <c r="B65">
        <v>33915</v>
      </c>
      <c r="C65">
        <v>168810</v>
      </c>
    </row>
    <row r="66" spans="2:3">
      <c r="B66">
        <v>16065</v>
      </c>
      <c r="C66">
        <v>183600</v>
      </c>
    </row>
    <row r="67" spans="2:3">
      <c r="B67">
        <v>39015</v>
      </c>
      <c r="C67">
        <v>240975</v>
      </c>
    </row>
    <row r="68" spans="2:3">
      <c r="B68">
        <v>14025</v>
      </c>
      <c r="C68">
        <v>166770</v>
      </c>
    </row>
    <row r="69" spans="2:3">
      <c r="B69">
        <v>32130</v>
      </c>
      <c r="C69">
        <v>127500</v>
      </c>
    </row>
    <row r="70" spans="2:3">
      <c r="B70">
        <v>22440</v>
      </c>
      <c r="C70">
        <v>132090</v>
      </c>
    </row>
    <row r="71" spans="2:3">
      <c r="B71">
        <v>12495</v>
      </c>
      <c r="C71">
        <v>226185</v>
      </c>
    </row>
    <row r="72" spans="2:3">
      <c r="B72">
        <v>51000</v>
      </c>
      <c r="C72">
        <v>104805</v>
      </c>
    </row>
    <row r="73" spans="2:3">
      <c r="B73">
        <v>14535</v>
      </c>
      <c r="C73">
        <v>64260</v>
      </c>
    </row>
    <row r="74" spans="2:3">
      <c r="B74">
        <v>18870</v>
      </c>
      <c r="C74">
        <v>237660</v>
      </c>
    </row>
    <row r="75" spans="2:3">
      <c r="B75">
        <v>29070</v>
      </c>
      <c r="C75">
        <v>209355</v>
      </c>
    </row>
    <row r="76" spans="2:3">
      <c r="B76">
        <v>15810</v>
      </c>
      <c r="C76">
        <v>281010</v>
      </c>
    </row>
    <row r="77" spans="2:3">
      <c r="B77">
        <v>34680</v>
      </c>
      <c r="C77">
        <v>271320</v>
      </c>
    </row>
    <row r="78" spans="2:3">
      <c r="B78">
        <v>22440</v>
      </c>
      <c r="C78">
        <v>264435</v>
      </c>
    </row>
    <row r="79" spans="2:3">
      <c r="B79">
        <v>39270</v>
      </c>
      <c r="C79">
        <v>229500</v>
      </c>
    </row>
    <row r="80" spans="2:3">
      <c r="B80">
        <v>59415</v>
      </c>
      <c r="C80">
        <v>173910</v>
      </c>
    </row>
    <row r="81" spans="2:3">
      <c r="B81">
        <v>43605</v>
      </c>
      <c r="C81">
        <v>541365</v>
      </c>
    </row>
    <row r="82" spans="2:3">
      <c r="B82">
        <v>39270</v>
      </c>
      <c r="C82">
        <v>148665</v>
      </c>
    </row>
    <row r="83" spans="2:3">
      <c r="B83">
        <v>19125</v>
      </c>
      <c r="C83">
        <v>187425</v>
      </c>
    </row>
    <row r="84" spans="2:3">
      <c r="B84">
        <v>46155</v>
      </c>
      <c r="C84">
        <v>119595</v>
      </c>
    </row>
    <row r="85" spans="2:3">
      <c r="B85">
        <v>19380</v>
      </c>
      <c r="C85">
        <v>235365</v>
      </c>
    </row>
    <row r="86" spans="2:3">
      <c r="B86">
        <v>14280</v>
      </c>
      <c r="C86">
        <v>176460</v>
      </c>
    </row>
    <row r="87" spans="2:3">
      <c r="B87">
        <v>91290</v>
      </c>
      <c r="C87">
        <v>213690</v>
      </c>
    </row>
    <row r="88" spans="2:3">
      <c r="B88">
        <v>45390</v>
      </c>
      <c r="C88">
        <v>198645</v>
      </c>
    </row>
    <row r="89" spans="2:3">
      <c r="B89">
        <v>25245</v>
      </c>
      <c r="C89">
        <v>106590</v>
      </c>
    </row>
    <row r="90" spans="2:3">
      <c r="B90">
        <v>23460</v>
      </c>
      <c r="C90">
        <v>56865</v>
      </c>
    </row>
    <row r="91" spans="2:3">
      <c r="B91">
        <v>13260</v>
      </c>
      <c r="C91">
        <v>150960</v>
      </c>
    </row>
    <row r="92" spans="2:3">
      <c r="B92">
        <v>12495</v>
      </c>
      <c r="C92">
        <v>140505</v>
      </c>
    </row>
    <row r="93" spans="2:3">
      <c r="B93">
        <v>35700</v>
      </c>
      <c r="C93">
        <v>234345</v>
      </c>
    </row>
    <row r="94" spans="2:3">
      <c r="B94">
        <v>33150</v>
      </c>
      <c r="C94">
        <v>141525</v>
      </c>
    </row>
    <row r="95" spans="2:3">
      <c r="B95">
        <v>9945</v>
      </c>
      <c r="C95">
        <v>160395</v>
      </c>
    </row>
    <row r="96" spans="2:3">
      <c r="B96">
        <v>38250</v>
      </c>
      <c r="C96">
        <v>226440</v>
      </c>
    </row>
    <row r="97" spans="2:3">
      <c r="B97">
        <v>12495</v>
      </c>
      <c r="C97">
        <v>203235</v>
      </c>
    </row>
    <row r="98" spans="2:3">
      <c r="B98">
        <v>26520</v>
      </c>
      <c r="C98">
        <v>149940</v>
      </c>
    </row>
    <row r="99" spans="2:3">
      <c r="B99">
        <v>10710</v>
      </c>
      <c r="C99">
        <v>149685</v>
      </c>
    </row>
    <row r="100" spans="2:3">
      <c r="B100">
        <v>32895</v>
      </c>
      <c r="C100">
        <v>144075</v>
      </c>
    </row>
    <row r="101" spans="2:3">
      <c r="B101">
        <v>8670</v>
      </c>
      <c r="C101">
        <v>192015</v>
      </c>
    </row>
    <row r="102" spans="2:3">
      <c r="B102">
        <v>37485</v>
      </c>
      <c r="C102">
        <v>235620</v>
      </c>
    </row>
    <row r="103" spans="2:3">
      <c r="B103">
        <v>14790</v>
      </c>
      <c r="C103">
        <v>234090</v>
      </c>
    </row>
    <row r="104" spans="2:3">
      <c r="B104">
        <v>41055</v>
      </c>
      <c r="C104">
        <v>249645</v>
      </c>
    </row>
    <row r="105" spans="2:3">
      <c r="B105">
        <v>15555</v>
      </c>
      <c r="C105">
        <v>315690</v>
      </c>
    </row>
    <row r="106" spans="2:3">
      <c r="B106">
        <v>9690</v>
      </c>
      <c r="C106">
        <v>160140</v>
      </c>
    </row>
    <row r="107" spans="2:3">
      <c r="B107">
        <v>78795</v>
      </c>
      <c r="C107">
        <v>190230</v>
      </c>
    </row>
    <row r="108" spans="2:3">
      <c r="B108">
        <v>16830</v>
      </c>
      <c r="C108">
        <v>250920</v>
      </c>
    </row>
    <row r="109" spans="2:3">
      <c r="B109">
        <v>9435</v>
      </c>
      <c r="C109">
        <v>283815</v>
      </c>
    </row>
    <row r="110" spans="2:3">
      <c r="B110">
        <v>13770</v>
      </c>
      <c r="C110">
        <v>255255</v>
      </c>
    </row>
    <row r="111" spans="2:3">
      <c r="B111">
        <v>31110</v>
      </c>
      <c r="C111">
        <v>218790</v>
      </c>
    </row>
    <row r="112" spans="2:3">
      <c r="B112">
        <v>21930</v>
      </c>
      <c r="C112">
        <v>318750</v>
      </c>
    </row>
    <row r="113" spans="2:3">
      <c r="B113">
        <v>27030</v>
      </c>
      <c r="C113">
        <v>258570</v>
      </c>
    </row>
    <row r="114" spans="2:3">
      <c r="B114">
        <v>75480</v>
      </c>
      <c r="C114">
        <v>297840</v>
      </c>
    </row>
    <row r="115" spans="2:3">
      <c r="B115">
        <v>49470</v>
      </c>
      <c r="C115">
        <v>188190</v>
      </c>
    </row>
    <row r="116" spans="2:3">
      <c r="B116">
        <v>58905</v>
      </c>
      <c r="C116">
        <v>272595</v>
      </c>
    </row>
    <row r="117" spans="2:3">
      <c r="B117">
        <v>8670</v>
      </c>
      <c r="C117">
        <v>299370</v>
      </c>
    </row>
    <row r="118" spans="2:3">
      <c r="B118">
        <v>49725</v>
      </c>
      <c r="C118">
        <v>276165</v>
      </c>
    </row>
    <row r="119" spans="2:3">
      <c r="B119">
        <v>39270</v>
      </c>
      <c r="C119">
        <v>236130</v>
      </c>
    </row>
    <row r="120" spans="2:3">
      <c r="B120">
        <v>8670</v>
      </c>
      <c r="C120">
        <v>220320</v>
      </c>
    </row>
    <row r="121" spans="2:3">
      <c r="B121">
        <v>12495</v>
      </c>
      <c r="C121">
        <v>131835</v>
      </c>
    </row>
    <row r="122" spans="2:3">
      <c r="B122">
        <v>17850</v>
      </c>
      <c r="C122">
        <v>172635</v>
      </c>
    </row>
    <row r="123" spans="2:3">
      <c r="B123">
        <v>57120</v>
      </c>
      <c r="C123">
        <v>285345</v>
      </c>
    </row>
    <row r="124" spans="2:3">
      <c r="B124">
        <v>50490</v>
      </c>
      <c r="C124">
        <v>51255</v>
      </c>
    </row>
    <row r="125" spans="2:3">
      <c r="B125">
        <v>13005</v>
      </c>
      <c r="C125">
        <v>194310</v>
      </c>
    </row>
    <row r="126" spans="2:3">
      <c r="B126">
        <v>43860</v>
      </c>
      <c r="C126">
        <v>124695</v>
      </c>
    </row>
    <row r="127" spans="2:3">
      <c r="B127">
        <v>30600</v>
      </c>
      <c r="C127">
        <v>74460</v>
      </c>
    </row>
    <row r="128" spans="2:3">
      <c r="B128">
        <v>23970</v>
      </c>
      <c r="C128">
        <v>66300</v>
      </c>
    </row>
    <row r="129" spans="2:3">
      <c r="B129">
        <v>40545</v>
      </c>
      <c r="C129">
        <v>179520</v>
      </c>
    </row>
    <row r="130" spans="2:3">
      <c r="B130">
        <v>53550</v>
      </c>
      <c r="C130">
        <v>141270</v>
      </c>
    </row>
    <row r="131" spans="2:3">
      <c r="B131">
        <v>77520</v>
      </c>
      <c r="C131">
        <v>437070</v>
      </c>
    </row>
    <row r="132" spans="2:3">
      <c r="B132">
        <v>39525</v>
      </c>
      <c r="C132">
        <v>149940</v>
      </c>
    </row>
    <row r="133" spans="2:3">
      <c r="B133">
        <v>47685</v>
      </c>
      <c r="C133">
        <v>180540</v>
      </c>
    </row>
    <row r="134" spans="2:3">
      <c r="B134">
        <v>43350</v>
      </c>
      <c r="C134">
        <v>230265</v>
      </c>
    </row>
    <row r="135" spans="2:3">
      <c r="B135">
        <v>71910</v>
      </c>
      <c r="C135">
        <v>259845</v>
      </c>
    </row>
    <row r="136" spans="2:3">
      <c r="B136">
        <v>42075</v>
      </c>
      <c r="C136">
        <v>248115</v>
      </c>
    </row>
    <row r="137" spans="2:3">
      <c r="B137">
        <v>61455</v>
      </c>
      <c r="C137">
        <v>260355</v>
      </c>
    </row>
    <row r="138" spans="2:3">
      <c r="B138">
        <v>61965</v>
      </c>
      <c r="C138">
        <v>311865</v>
      </c>
    </row>
    <row r="139" spans="2:3">
      <c r="B139">
        <v>57375</v>
      </c>
      <c r="C139">
        <v>145350</v>
      </c>
    </row>
    <row r="140" spans="2:3">
      <c r="B140">
        <v>26010</v>
      </c>
      <c r="C140">
        <v>198645</v>
      </c>
    </row>
    <row r="141" spans="2:3">
      <c r="B141">
        <v>44370</v>
      </c>
      <c r="C141">
        <v>247605</v>
      </c>
    </row>
    <row r="142" spans="2:3">
      <c r="B142">
        <v>22185</v>
      </c>
      <c r="C142">
        <v>222870</v>
      </c>
    </row>
    <row r="143" spans="2:3">
      <c r="B143">
        <v>47685</v>
      </c>
      <c r="C143">
        <v>164730</v>
      </c>
    </row>
    <row r="144" spans="2:3">
      <c r="B144">
        <v>40545</v>
      </c>
      <c r="C144">
        <v>161415</v>
      </c>
    </row>
    <row r="145" spans="2:3">
      <c r="B145">
        <v>28560</v>
      </c>
      <c r="C145">
        <v>202470</v>
      </c>
    </row>
    <row r="146" spans="2:3">
      <c r="B146">
        <v>27030</v>
      </c>
      <c r="C146">
        <v>233070</v>
      </c>
    </row>
    <row r="147" spans="2:3">
      <c r="B147">
        <v>63495</v>
      </c>
      <c r="C147">
        <v>247605</v>
      </c>
    </row>
    <row r="148" spans="2:3">
      <c r="B148">
        <v>80580</v>
      </c>
      <c r="C148">
        <v>181050</v>
      </c>
    </row>
    <row r="149" spans="2:3">
      <c r="B149">
        <v>73440</v>
      </c>
      <c r="C149">
        <v>149175</v>
      </c>
    </row>
    <row r="150" spans="2:3">
      <c r="B150">
        <v>49725</v>
      </c>
      <c r="C150">
        <v>228735</v>
      </c>
    </row>
    <row r="151" spans="2:3">
      <c r="B151">
        <v>40545</v>
      </c>
      <c r="C151">
        <v>233835</v>
      </c>
    </row>
    <row r="152" spans="2:3">
      <c r="B152">
        <v>88230</v>
      </c>
      <c r="C152">
        <v>52530</v>
      </c>
    </row>
    <row r="153" spans="2:3">
      <c r="B153">
        <v>77520</v>
      </c>
      <c r="C153">
        <v>63240</v>
      </c>
    </row>
    <row r="154" spans="2:3">
      <c r="B154">
        <v>17595</v>
      </c>
      <c r="C154">
        <v>222870</v>
      </c>
    </row>
    <row r="155" spans="2:3">
      <c r="B155">
        <v>32385</v>
      </c>
      <c r="C155">
        <v>208080</v>
      </c>
    </row>
    <row r="156" spans="2:3">
      <c r="B156">
        <v>39780</v>
      </c>
      <c r="C156">
        <v>220575</v>
      </c>
    </row>
    <row r="157" spans="2:3">
      <c r="B157">
        <v>28305</v>
      </c>
      <c r="C157">
        <v>93330</v>
      </c>
    </row>
    <row r="158" spans="2:3">
      <c r="B158">
        <v>82110</v>
      </c>
      <c r="C158">
        <v>226185</v>
      </c>
    </row>
    <row r="159" spans="2:3">
      <c r="B159">
        <v>52275</v>
      </c>
      <c r="C159">
        <v>144840</v>
      </c>
    </row>
    <row r="160" spans="2:3">
      <c r="B160">
        <v>24225</v>
      </c>
      <c r="C160">
        <v>230775</v>
      </c>
    </row>
    <row r="161" spans="2:3">
      <c r="B161">
        <v>20910</v>
      </c>
      <c r="C161">
        <v>148410</v>
      </c>
    </row>
    <row r="162" spans="2:3">
      <c r="B162">
        <v>31875</v>
      </c>
      <c r="C162">
        <v>157335</v>
      </c>
    </row>
    <row r="163" spans="2:3">
      <c r="B163">
        <v>36465</v>
      </c>
      <c r="C163">
        <v>163200</v>
      </c>
    </row>
    <row r="164" spans="2:3">
      <c r="B164">
        <v>16320</v>
      </c>
      <c r="C164">
        <v>115005</v>
      </c>
    </row>
    <row r="165" spans="2:3">
      <c r="B165">
        <v>53805</v>
      </c>
      <c r="C165">
        <v>128265</v>
      </c>
    </row>
    <row r="166" spans="2:3">
      <c r="B166">
        <v>1020</v>
      </c>
      <c r="C166">
        <v>155550</v>
      </c>
    </row>
    <row r="167" spans="2:3">
      <c r="B167">
        <v>19635</v>
      </c>
      <c r="C167">
        <v>125715</v>
      </c>
    </row>
    <row r="168" spans="2:3">
      <c r="B168">
        <v>8415</v>
      </c>
      <c r="C168">
        <v>158610</v>
      </c>
    </row>
    <row r="169" spans="2:3">
      <c r="B169">
        <v>38760</v>
      </c>
      <c r="C169">
        <v>142290</v>
      </c>
    </row>
    <row r="170" spans="2:3">
      <c r="B170">
        <v>8925</v>
      </c>
      <c r="C170">
        <v>211650</v>
      </c>
    </row>
    <row r="171" spans="2:3">
      <c r="B171">
        <v>18360</v>
      </c>
      <c r="C171">
        <v>127245</v>
      </c>
    </row>
    <row r="172" spans="2:3">
      <c r="B172">
        <v>26010</v>
      </c>
      <c r="C172">
        <v>141525</v>
      </c>
    </row>
    <row r="173" spans="2:3">
      <c r="B173">
        <v>29070</v>
      </c>
      <c r="C173">
        <v>124950</v>
      </c>
    </row>
    <row r="174" spans="2:3">
      <c r="B174">
        <v>28050</v>
      </c>
      <c r="C174">
        <v>124950</v>
      </c>
    </row>
    <row r="175" spans="2:3">
      <c r="B175">
        <v>34680</v>
      </c>
      <c r="C175">
        <v>152490</v>
      </c>
    </row>
    <row r="176" spans="2:3">
      <c r="B176">
        <v>19380</v>
      </c>
      <c r="C176">
        <v>127500</v>
      </c>
    </row>
    <row r="177" spans="2:3">
      <c r="B177">
        <v>39015</v>
      </c>
      <c r="C177">
        <v>153000</v>
      </c>
    </row>
    <row r="178" spans="2:3">
      <c r="B178">
        <v>21675</v>
      </c>
      <c r="C178">
        <v>148410</v>
      </c>
    </row>
    <row r="179" spans="2:3">
      <c r="B179">
        <v>10965</v>
      </c>
      <c r="C179">
        <v>154020</v>
      </c>
    </row>
    <row r="180" spans="2:3">
      <c r="B180">
        <v>36210</v>
      </c>
      <c r="C180">
        <v>130815</v>
      </c>
    </row>
    <row r="181" spans="2:3">
      <c r="B181">
        <v>12750</v>
      </c>
      <c r="C181">
        <v>210120</v>
      </c>
    </row>
    <row r="182" spans="2:3">
      <c r="B182">
        <v>17850</v>
      </c>
      <c r="C182">
        <v>117555</v>
      </c>
    </row>
    <row r="183" spans="2:3">
      <c r="B183">
        <v>8160</v>
      </c>
      <c r="C183">
        <v>328185</v>
      </c>
    </row>
    <row r="184" spans="2:3">
      <c r="B184">
        <v>23715</v>
      </c>
      <c r="C184">
        <v>146370</v>
      </c>
    </row>
    <row r="185" spans="2:3">
      <c r="B185">
        <v>46155</v>
      </c>
      <c r="C185">
        <v>90015</v>
      </c>
    </row>
    <row r="186" spans="2:3">
      <c r="B186">
        <v>27795</v>
      </c>
      <c r="C186">
        <v>98940</v>
      </c>
    </row>
    <row r="187" spans="2:3">
      <c r="B187">
        <v>35955</v>
      </c>
      <c r="C187">
        <v>120360</v>
      </c>
    </row>
    <row r="188" spans="2:3">
      <c r="B188">
        <v>4845</v>
      </c>
      <c r="C188">
        <v>95880</v>
      </c>
    </row>
    <row r="189" spans="2:3">
      <c r="B189">
        <v>38760</v>
      </c>
      <c r="C189">
        <v>89505</v>
      </c>
    </row>
    <row r="190" spans="2:3">
      <c r="B190">
        <v>31110</v>
      </c>
      <c r="C190">
        <v>69615</v>
      </c>
    </row>
    <row r="191" spans="2:3">
      <c r="B191">
        <v>16575</v>
      </c>
      <c r="C191">
        <v>134130</v>
      </c>
    </row>
    <row r="192" spans="2:3">
      <c r="B192">
        <v>28560</v>
      </c>
      <c r="C192">
        <v>127245</v>
      </c>
    </row>
    <row r="193" spans="2:3">
      <c r="B193">
        <v>48960</v>
      </c>
      <c r="C193">
        <v>59415</v>
      </c>
    </row>
    <row r="194" spans="2:3">
      <c r="B194">
        <v>15300</v>
      </c>
      <c r="C194">
        <v>85425</v>
      </c>
    </row>
    <row r="195" spans="2:3">
      <c r="B195">
        <v>26520</v>
      </c>
      <c r="C195">
        <v>171615</v>
      </c>
    </row>
    <row r="196" spans="2:3">
      <c r="B196">
        <v>24480</v>
      </c>
      <c r="C196">
        <v>167280</v>
      </c>
    </row>
    <row r="197" spans="2:3">
      <c r="B197">
        <v>7650</v>
      </c>
      <c r="C197">
        <v>154785</v>
      </c>
    </row>
    <row r="198" spans="2:3">
      <c r="B198">
        <v>9180</v>
      </c>
      <c r="C198">
        <v>104295</v>
      </c>
    </row>
    <row r="199" spans="2:3">
      <c r="B199">
        <v>22695</v>
      </c>
      <c r="C199">
        <v>92055</v>
      </c>
    </row>
    <row r="200" spans="2:3">
      <c r="B200">
        <v>7905</v>
      </c>
      <c r="C200">
        <v>104295</v>
      </c>
    </row>
    <row r="201" spans="2:3">
      <c r="B201">
        <v>6630</v>
      </c>
      <c r="C201">
        <v>85680</v>
      </c>
    </row>
    <row r="202" spans="2:3">
      <c r="B202">
        <v>45900</v>
      </c>
      <c r="C202">
        <v>123930</v>
      </c>
    </row>
    <row r="203" spans="2:3">
      <c r="B203">
        <v>57630</v>
      </c>
      <c r="C203">
        <v>137700</v>
      </c>
    </row>
    <row r="204" spans="2:3">
      <c r="B204">
        <v>72165</v>
      </c>
      <c r="C204">
        <v>181560</v>
      </c>
    </row>
    <row r="205" spans="2:3">
      <c r="B205">
        <v>39525</v>
      </c>
      <c r="C205">
        <v>147135</v>
      </c>
    </row>
    <row r="206" spans="2:3">
      <c r="B206">
        <v>48705</v>
      </c>
      <c r="C206">
        <v>3315</v>
      </c>
    </row>
    <row r="207" spans="2:3">
      <c r="B207">
        <v>26520</v>
      </c>
      <c r="C207">
        <v>122145</v>
      </c>
    </row>
    <row r="208" spans="2:3">
      <c r="B208">
        <v>35190</v>
      </c>
      <c r="C208">
        <v>62220</v>
      </c>
    </row>
    <row r="209" spans="2:3">
      <c r="B209">
        <v>48195</v>
      </c>
      <c r="C209">
        <v>168300</v>
      </c>
    </row>
    <row r="210" spans="2:3">
      <c r="B210">
        <v>29835</v>
      </c>
      <c r="C210">
        <v>61200</v>
      </c>
    </row>
    <row r="211" spans="2:3">
      <c r="B211">
        <v>16575</v>
      </c>
      <c r="C211">
        <v>179520</v>
      </c>
    </row>
    <row r="212" spans="2:3">
      <c r="B212">
        <v>38760</v>
      </c>
      <c r="C212">
        <v>99195</v>
      </c>
    </row>
    <row r="213" spans="2:3">
      <c r="B213">
        <v>36465</v>
      </c>
      <c r="C213">
        <v>182325</v>
      </c>
    </row>
    <row r="214" spans="2:3">
      <c r="B214">
        <v>22440</v>
      </c>
      <c r="C214">
        <v>72420</v>
      </c>
    </row>
    <row r="215" spans="2:3">
      <c r="B215">
        <v>32385</v>
      </c>
      <c r="C215">
        <v>34680</v>
      </c>
    </row>
    <row r="216" spans="2:3">
      <c r="B216">
        <v>24990</v>
      </c>
      <c r="C216">
        <v>83130</v>
      </c>
    </row>
    <row r="217" spans="2:3">
      <c r="B217">
        <v>53550</v>
      </c>
      <c r="C217">
        <v>36465</v>
      </c>
    </row>
    <row r="218" spans="2:3">
      <c r="B218">
        <v>38250</v>
      </c>
      <c r="C218">
        <v>102255</v>
      </c>
    </row>
    <row r="219" spans="2:3">
      <c r="B219">
        <v>44625</v>
      </c>
      <c r="C219">
        <v>65025</v>
      </c>
    </row>
    <row r="220" spans="2:3">
      <c r="B220">
        <v>55590</v>
      </c>
      <c r="C220">
        <v>165240</v>
      </c>
    </row>
    <row r="221" spans="2:3">
      <c r="B221">
        <v>41565</v>
      </c>
      <c r="C221">
        <v>72420</v>
      </c>
    </row>
    <row r="222" spans="2:3">
      <c r="B222">
        <v>36465</v>
      </c>
      <c r="C222">
        <v>128010</v>
      </c>
    </row>
    <row r="223" spans="2:3">
      <c r="B223">
        <v>25245</v>
      </c>
      <c r="C223">
        <v>1275</v>
      </c>
    </row>
    <row r="224" spans="2:3">
      <c r="B224">
        <v>67830</v>
      </c>
      <c r="C224">
        <v>101490</v>
      </c>
    </row>
    <row r="225" spans="2:3">
      <c r="B225">
        <v>32895</v>
      </c>
      <c r="C225">
        <v>83130</v>
      </c>
    </row>
    <row r="226" spans="2:3">
      <c r="B226">
        <v>22695</v>
      </c>
      <c r="C226">
        <v>171105</v>
      </c>
    </row>
    <row r="227" spans="2:3">
      <c r="B227">
        <v>52785</v>
      </c>
      <c r="C227">
        <v>53295</v>
      </c>
    </row>
    <row r="228" spans="2:3">
      <c r="B228">
        <v>22695</v>
      </c>
      <c r="C228">
        <v>69870</v>
      </c>
    </row>
    <row r="229" spans="2:3">
      <c r="B229">
        <v>31110</v>
      </c>
      <c r="C229">
        <v>86955</v>
      </c>
    </row>
    <row r="230" spans="2:3">
      <c r="B230">
        <v>12240</v>
      </c>
      <c r="C230">
        <v>91290</v>
      </c>
    </row>
    <row r="231" spans="2:3">
      <c r="B231">
        <v>48960</v>
      </c>
      <c r="C231">
        <v>79050</v>
      </c>
    </row>
    <row r="232" spans="2:3">
      <c r="B232">
        <v>30090</v>
      </c>
      <c r="C232">
        <v>60180</v>
      </c>
    </row>
    <row r="233" spans="2:3">
      <c r="B233">
        <v>52530</v>
      </c>
      <c r="C233">
        <v>113985</v>
      </c>
    </row>
    <row r="234" spans="2:3">
      <c r="B234">
        <v>22440</v>
      </c>
      <c r="C234">
        <v>130815</v>
      </c>
    </row>
    <row r="235" spans="2:3">
      <c r="B235">
        <v>31620</v>
      </c>
      <c r="C235">
        <v>109395</v>
      </c>
    </row>
    <row r="236" spans="2:3">
      <c r="B236">
        <v>24990</v>
      </c>
      <c r="C236">
        <v>149685</v>
      </c>
    </row>
    <row r="237" spans="2:3">
      <c r="B237">
        <v>27540</v>
      </c>
      <c r="C237">
        <v>89760</v>
      </c>
    </row>
    <row r="238" spans="2:3">
      <c r="B238">
        <v>10710</v>
      </c>
      <c r="C238">
        <v>15045</v>
      </c>
    </row>
    <row r="239" spans="2:3">
      <c r="B239">
        <v>40800</v>
      </c>
      <c r="C239">
        <v>139230</v>
      </c>
    </row>
    <row r="240" spans="2:3">
      <c r="B240">
        <v>25500</v>
      </c>
      <c r="C240">
        <v>123675</v>
      </c>
    </row>
    <row r="241" spans="2:3">
      <c r="B241">
        <v>45645</v>
      </c>
      <c r="C241">
        <v>115260</v>
      </c>
    </row>
    <row r="242" spans="2:3">
      <c r="B242">
        <v>7395</v>
      </c>
      <c r="C242">
        <v>121125</v>
      </c>
    </row>
    <row r="243" spans="2:3">
      <c r="B243">
        <v>40800</v>
      </c>
      <c r="C243">
        <v>164730</v>
      </c>
    </row>
    <row r="244" spans="2:3">
      <c r="B244">
        <v>14025</v>
      </c>
      <c r="C244">
        <v>167790</v>
      </c>
    </row>
    <row r="245" spans="2:3">
      <c r="B245">
        <v>28305</v>
      </c>
      <c r="C245">
        <v>156060</v>
      </c>
    </row>
    <row r="246" spans="2:3">
      <c r="B246">
        <v>22695</v>
      </c>
      <c r="C246">
        <v>224145</v>
      </c>
    </row>
    <row r="247" spans="2:3">
      <c r="B247">
        <v>5100</v>
      </c>
      <c r="C247">
        <v>192015</v>
      </c>
    </row>
    <row r="248" spans="2:3">
      <c r="B248">
        <v>8415</v>
      </c>
      <c r="C248">
        <v>161925</v>
      </c>
    </row>
    <row r="249" spans="2:3">
      <c r="B249">
        <v>13770</v>
      </c>
      <c r="C249">
        <v>237150</v>
      </c>
    </row>
    <row r="250" spans="2:3">
      <c r="B250">
        <v>29070</v>
      </c>
      <c r="C250">
        <v>354960</v>
      </c>
    </row>
    <row r="251" spans="2:3">
      <c r="B251">
        <v>16320</v>
      </c>
      <c r="C251">
        <v>179265</v>
      </c>
    </row>
    <row r="252" spans="2:3">
      <c r="B252">
        <v>47430</v>
      </c>
      <c r="C252">
        <v>206040</v>
      </c>
    </row>
    <row r="253" spans="2:3">
      <c r="B253">
        <v>47430</v>
      </c>
      <c r="C253">
        <v>164220</v>
      </c>
    </row>
    <row r="254" spans="2:3">
      <c r="B254">
        <v>7650</v>
      </c>
      <c r="C254">
        <v>292230</v>
      </c>
    </row>
    <row r="255" spans="2:3">
      <c r="B255">
        <v>21420</v>
      </c>
      <c r="C255">
        <v>144075</v>
      </c>
    </row>
    <row r="256" spans="2:3">
      <c r="B256">
        <v>31620</v>
      </c>
      <c r="C256">
        <v>153510</v>
      </c>
    </row>
    <row r="257" spans="2:3">
      <c r="B257">
        <v>55845</v>
      </c>
      <c r="C257">
        <v>153765</v>
      </c>
    </row>
    <row r="258" spans="2:3">
      <c r="B258">
        <v>61965</v>
      </c>
      <c r="C258">
        <v>194565</v>
      </c>
    </row>
    <row r="259" spans="2:3">
      <c r="B259">
        <v>29835</v>
      </c>
      <c r="C259">
        <v>249135</v>
      </c>
    </row>
    <row r="260" spans="2:3">
      <c r="B260">
        <v>28560</v>
      </c>
      <c r="C260">
        <v>141780</v>
      </c>
    </row>
    <row r="261" spans="2:3">
      <c r="B261">
        <v>30600</v>
      </c>
      <c r="C261">
        <v>100215</v>
      </c>
    </row>
    <row r="262" spans="2:3">
      <c r="B262">
        <v>40035</v>
      </c>
      <c r="C262">
        <v>185385</v>
      </c>
    </row>
    <row r="263" spans="2:3">
      <c r="B263">
        <v>22185</v>
      </c>
      <c r="C263">
        <v>179010</v>
      </c>
    </row>
    <row r="264" spans="2:3">
      <c r="B264">
        <v>33405</v>
      </c>
      <c r="C264">
        <v>278715</v>
      </c>
    </row>
    <row r="265" spans="2:3">
      <c r="B265">
        <v>11220</v>
      </c>
      <c r="C265">
        <v>379185</v>
      </c>
    </row>
    <row r="266" spans="2:3">
      <c r="B266">
        <v>17085</v>
      </c>
      <c r="C266">
        <v>95115</v>
      </c>
    </row>
    <row r="267" spans="2:3">
      <c r="B267">
        <v>35700</v>
      </c>
      <c r="C267">
        <v>64515</v>
      </c>
    </row>
    <row r="268" spans="2:3">
      <c r="B268">
        <v>22950</v>
      </c>
      <c r="C268">
        <v>102765</v>
      </c>
    </row>
    <row r="269" spans="2:3">
      <c r="B269">
        <v>11730</v>
      </c>
      <c r="C269">
        <v>116535</v>
      </c>
    </row>
    <row r="270" spans="2:3">
      <c r="B270">
        <v>4080</v>
      </c>
      <c r="C270">
        <v>117045</v>
      </c>
    </row>
    <row r="271" spans="2:3">
      <c r="B271">
        <v>19635</v>
      </c>
      <c r="C271">
        <v>66045</v>
      </c>
    </row>
    <row r="272" spans="2:3">
      <c r="B272">
        <v>13515</v>
      </c>
      <c r="C272">
        <v>86700</v>
      </c>
    </row>
    <row r="273" spans="2:3">
      <c r="B273">
        <v>23205</v>
      </c>
      <c r="C273">
        <v>214710</v>
      </c>
    </row>
    <row r="274" spans="2:3">
      <c r="B274">
        <v>21930</v>
      </c>
      <c r="C274">
        <v>239700</v>
      </c>
    </row>
    <row r="275" spans="2:3">
      <c r="B275">
        <v>83895</v>
      </c>
      <c r="C275">
        <v>91290</v>
      </c>
    </row>
    <row r="276" spans="2:3">
      <c r="B276">
        <v>20910</v>
      </c>
      <c r="C276">
        <v>162690</v>
      </c>
    </row>
    <row r="277" spans="2:3">
      <c r="B277">
        <v>31620</v>
      </c>
      <c r="C277">
        <v>122400</v>
      </c>
    </row>
    <row r="278" spans="2:3">
      <c r="B278">
        <v>36465</v>
      </c>
      <c r="C278">
        <v>282540</v>
      </c>
    </row>
    <row r="279" spans="2:3">
      <c r="B279">
        <v>31620</v>
      </c>
      <c r="C279">
        <v>178755</v>
      </c>
    </row>
    <row r="280" spans="2:3">
      <c r="B280">
        <v>28560</v>
      </c>
      <c r="C280">
        <v>196605</v>
      </c>
    </row>
    <row r="281" spans="2:3">
      <c r="B281">
        <v>35445</v>
      </c>
      <c r="C281">
        <v>90525</v>
      </c>
    </row>
    <row r="282" spans="2:3">
      <c r="B282">
        <v>14790</v>
      </c>
      <c r="C282">
        <v>207570</v>
      </c>
    </row>
    <row r="283" spans="2:3">
      <c r="B283">
        <v>46665</v>
      </c>
      <c r="C283">
        <v>55590</v>
      </c>
    </row>
    <row r="284" spans="2:3">
      <c r="B284">
        <v>21420</v>
      </c>
      <c r="C284">
        <v>197115</v>
      </c>
    </row>
    <row r="285" spans="2:3">
      <c r="B285">
        <v>13515</v>
      </c>
      <c r="C285">
        <v>261885</v>
      </c>
    </row>
    <row r="286" spans="2:3">
      <c r="B286">
        <v>41565</v>
      </c>
      <c r="C286">
        <v>197115</v>
      </c>
    </row>
    <row r="287" spans="2:3">
      <c r="B287">
        <v>36720</v>
      </c>
      <c r="C287">
        <v>174930</v>
      </c>
    </row>
    <row r="288" spans="2:3">
      <c r="B288">
        <v>16065</v>
      </c>
      <c r="C288">
        <v>286365</v>
      </c>
    </row>
    <row r="289" spans="2:3">
      <c r="B289">
        <v>19890</v>
      </c>
      <c r="C289">
        <v>152235</v>
      </c>
    </row>
    <row r="290" spans="2:3">
      <c r="B290">
        <v>19890</v>
      </c>
      <c r="C290">
        <v>151470</v>
      </c>
    </row>
    <row r="291" spans="2:3">
      <c r="B291">
        <v>20400</v>
      </c>
      <c r="C291">
        <v>142290</v>
      </c>
    </row>
    <row r="292" spans="2:3">
      <c r="B292">
        <v>22950</v>
      </c>
      <c r="C292">
        <v>166770</v>
      </c>
    </row>
    <row r="293" spans="2:3">
      <c r="B293">
        <v>37485</v>
      </c>
      <c r="C293">
        <v>176970</v>
      </c>
    </row>
    <row r="294" spans="2:3">
      <c r="B294">
        <v>27030</v>
      </c>
      <c r="C294">
        <v>158610</v>
      </c>
    </row>
    <row r="295" spans="2:3">
      <c r="B295">
        <v>44115</v>
      </c>
      <c r="C295">
        <v>123420</v>
      </c>
    </row>
    <row r="296" spans="2:3">
      <c r="B296">
        <v>12495</v>
      </c>
      <c r="C296">
        <v>139740</v>
      </c>
    </row>
    <row r="297" spans="2:3">
      <c r="B297">
        <v>21930</v>
      </c>
      <c r="C297">
        <v>58395</v>
      </c>
    </row>
    <row r="298" spans="2:3">
      <c r="B298">
        <v>12750</v>
      </c>
      <c r="C298">
        <v>124950</v>
      </c>
    </row>
    <row r="299" spans="2:3">
      <c r="B299">
        <v>19380</v>
      </c>
      <c r="C299">
        <v>126225</v>
      </c>
    </row>
    <row r="300" spans="2:3">
      <c r="B300">
        <v>19125</v>
      </c>
      <c r="C300">
        <v>123420</v>
      </c>
    </row>
    <row r="301" spans="2:3">
      <c r="B301">
        <v>9945</v>
      </c>
      <c r="C301">
        <v>263670</v>
      </c>
    </row>
    <row r="302" spans="2:3">
      <c r="B302">
        <v>9180</v>
      </c>
      <c r="C302">
        <v>235620</v>
      </c>
    </row>
    <row r="303" spans="2:3">
      <c r="B303">
        <v>10710</v>
      </c>
      <c r="C303">
        <v>265965</v>
      </c>
    </row>
    <row r="304" spans="2:3">
      <c r="B304">
        <v>23970</v>
      </c>
      <c r="C304">
        <v>143565</v>
      </c>
    </row>
    <row r="305" spans="2:3">
      <c r="B305">
        <v>34170</v>
      </c>
      <c r="C305">
        <v>230265</v>
      </c>
    </row>
    <row r="306" spans="2:3">
      <c r="B306">
        <v>19380</v>
      </c>
      <c r="C306">
        <v>191760</v>
      </c>
    </row>
    <row r="307" spans="2:3">
      <c r="B307">
        <v>8925</v>
      </c>
      <c r="C307">
        <v>129540</v>
      </c>
    </row>
    <row r="308" spans="2:3">
      <c r="B308">
        <v>27285</v>
      </c>
      <c r="C308">
        <v>109395</v>
      </c>
    </row>
    <row r="309" spans="2:3">
      <c r="B309">
        <v>16065</v>
      </c>
      <c r="C309">
        <v>228735</v>
      </c>
    </row>
    <row r="310" spans="2:3">
      <c r="B310">
        <v>22185</v>
      </c>
      <c r="C310">
        <v>253980</v>
      </c>
    </row>
    <row r="311" spans="2:3">
      <c r="B311">
        <v>15300</v>
      </c>
      <c r="C311">
        <v>202470</v>
      </c>
    </row>
    <row r="312" spans="2:3">
      <c r="B312">
        <v>10710</v>
      </c>
      <c r="C312">
        <v>159630</v>
      </c>
    </row>
    <row r="313" spans="2:3">
      <c r="B313">
        <v>20910</v>
      </c>
      <c r="C313">
        <v>200685</v>
      </c>
    </row>
    <row r="314" spans="2:3">
      <c r="B314">
        <v>23970</v>
      </c>
      <c r="C314">
        <v>151980</v>
      </c>
    </row>
    <row r="315" spans="2:3">
      <c r="B315">
        <v>11730</v>
      </c>
      <c r="C315">
        <v>113985</v>
      </c>
    </row>
    <row r="316" spans="2:3">
      <c r="B316">
        <v>6885</v>
      </c>
      <c r="C316">
        <v>284070</v>
      </c>
    </row>
    <row r="317" spans="2:3">
      <c r="B317">
        <v>7650</v>
      </c>
      <c r="C317">
        <v>135915</v>
      </c>
    </row>
    <row r="318" spans="2:3">
      <c r="B318">
        <v>13005</v>
      </c>
      <c r="C318">
        <v>215475</v>
      </c>
    </row>
    <row r="319" spans="2:3">
      <c r="B319">
        <v>3825</v>
      </c>
      <c r="C319">
        <v>176460</v>
      </c>
    </row>
    <row r="320" spans="2:3">
      <c r="B320">
        <v>16320</v>
      </c>
      <c r="C320">
        <v>102510</v>
      </c>
    </row>
    <row r="321" spans="2:3">
      <c r="B321">
        <v>9945</v>
      </c>
      <c r="C321">
        <v>78285</v>
      </c>
    </row>
    <row r="322" spans="2:3">
      <c r="B322">
        <v>36975</v>
      </c>
      <c r="C322">
        <v>247605</v>
      </c>
    </row>
    <row r="323" spans="2:3">
      <c r="B323">
        <v>5610</v>
      </c>
      <c r="C323">
        <v>154020</v>
      </c>
    </row>
    <row r="324" spans="2:3">
      <c r="B324">
        <v>49980</v>
      </c>
      <c r="C324">
        <v>238935</v>
      </c>
    </row>
    <row r="325" spans="2:3">
      <c r="B325">
        <v>59670</v>
      </c>
      <c r="C325">
        <v>191760</v>
      </c>
    </row>
    <row r="326" spans="2:3">
      <c r="B326">
        <v>6120</v>
      </c>
      <c r="C326">
        <v>99450</v>
      </c>
    </row>
    <row r="327" spans="2:3">
      <c r="B327">
        <v>32385</v>
      </c>
      <c r="C327">
        <v>108885</v>
      </c>
    </row>
    <row r="328" spans="2:3">
      <c r="B328">
        <v>35190</v>
      </c>
      <c r="C328">
        <v>215475</v>
      </c>
    </row>
    <row r="329" spans="2:3">
      <c r="B329">
        <v>15555</v>
      </c>
      <c r="C329">
        <v>109395</v>
      </c>
    </row>
    <row r="330" spans="2:3">
      <c r="B330">
        <v>21930</v>
      </c>
      <c r="C330">
        <v>156315</v>
      </c>
    </row>
    <row r="331" spans="2:3">
      <c r="B331">
        <v>9435</v>
      </c>
      <c r="C331">
        <v>45135</v>
      </c>
    </row>
    <row r="332" spans="2:3">
      <c r="B332">
        <v>17340</v>
      </c>
      <c r="C332">
        <v>198135</v>
      </c>
    </row>
    <row r="333" spans="2:3">
      <c r="B333">
        <v>14025</v>
      </c>
      <c r="C333">
        <v>447015</v>
      </c>
    </row>
    <row r="334" spans="2:3">
      <c r="B334">
        <v>56610</v>
      </c>
      <c r="C334">
        <v>71145</v>
      </c>
    </row>
    <row r="335" spans="2:3">
      <c r="B335">
        <v>75480</v>
      </c>
      <c r="C335">
        <v>148920</v>
      </c>
    </row>
    <row r="336" spans="2:3">
      <c r="B336">
        <v>16320</v>
      </c>
      <c r="C336">
        <v>131070</v>
      </c>
    </row>
    <row r="337" spans="2:3">
      <c r="B337">
        <v>5610</v>
      </c>
      <c r="C337">
        <v>179265</v>
      </c>
    </row>
    <row r="338" spans="2:3">
      <c r="B338">
        <v>35445</v>
      </c>
      <c r="C338">
        <v>151215</v>
      </c>
    </row>
    <row r="339" spans="2:3">
      <c r="B339">
        <v>1275</v>
      </c>
      <c r="C339">
        <v>182580</v>
      </c>
    </row>
    <row r="340" spans="2:3">
      <c r="B340">
        <v>61200</v>
      </c>
      <c r="C340">
        <v>197625</v>
      </c>
    </row>
    <row r="341" spans="2:3">
      <c r="B341">
        <v>27540</v>
      </c>
      <c r="C341">
        <v>113730</v>
      </c>
    </row>
    <row r="342" spans="2:3">
      <c r="B342">
        <v>26010</v>
      </c>
      <c r="C342">
        <v>66300</v>
      </c>
    </row>
    <row r="343" spans="2:3">
      <c r="B343">
        <v>17340</v>
      </c>
      <c r="C343">
        <v>104550</v>
      </c>
    </row>
    <row r="344" spans="2:3">
      <c r="B344">
        <v>17850</v>
      </c>
      <c r="C344">
        <v>208335</v>
      </c>
    </row>
    <row r="345" spans="2:3">
      <c r="B345">
        <v>16065</v>
      </c>
      <c r="C345">
        <v>173400</v>
      </c>
    </row>
    <row r="346" spans="2:3">
      <c r="B346">
        <v>7905</v>
      </c>
      <c r="C346">
        <v>179265</v>
      </c>
    </row>
    <row r="347" spans="2:3">
      <c r="B347">
        <v>24735</v>
      </c>
      <c r="C347">
        <v>84405</v>
      </c>
    </row>
    <row r="348" spans="2:3">
      <c r="B348">
        <v>17085</v>
      </c>
      <c r="C348">
        <v>87720</v>
      </c>
    </row>
    <row r="349" spans="2:3">
      <c r="B349">
        <v>27285</v>
      </c>
      <c r="C349">
        <v>116790</v>
      </c>
    </row>
    <row r="350" spans="2:3">
      <c r="B350">
        <v>23970</v>
      </c>
      <c r="C350">
        <v>265455</v>
      </c>
    </row>
    <row r="351" spans="2:3">
      <c r="B351">
        <v>11985</v>
      </c>
      <c r="C351">
        <v>96645</v>
      </c>
    </row>
    <row r="352" spans="2:3">
      <c r="B352">
        <v>72675</v>
      </c>
      <c r="C352">
        <v>167535</v>
      </c>
    </row>
    <row r="353" spans="2:3">
      <c r="B353">
        <v>37740</v>
      </c>
      <c r="C353">
        <v>84405</v>
      </c>
    </row>
    <row r="354" spans="2:3">
      <c r="B354">
        <v>12495</v>
      </c>
      <c r="C354">
        <v>188190</v>
      </c>
    </row>
    <row r="355" spans="2:3">
      <c r="B355">
        <v>22440</v>
      </c>
      <c r="C355">
        <v>108375</v>
      </c>
    </row>
    <row r="356" spans="2:3">
      <c r="B356">
        <v>13770</v>
      </c>
      <c r="C356">
        <v>86700</v>
      </c>
    </row>
    <row r="357" spans="2:3">
      <c r="B357">
        <v>10965</v>
      </c>
      <c r="C357">
        <v>110160</v>
      </c>
    </row>
    <row r="358" spans="2:3">
      <c r="B358">
        <v>5865</v>
      </c>
      <c r="C358">
        <v>184110</v>
      </c>
    </row>
    <row r="359" spans="2:3">
      <c r="B359">
        <v>23715</v>
      </c>
      <c r="C359">
        <v>111690</v>
      </c>
    </row>
    <row r="360" spans="2:3">
      <c r="B360">
        <v>32385</v>
      </c>
      <c r="C360">
        <v>187170</v>
      </c>
    </row>
    <row r="361" spans="2:3">
      <c r="B361">
        <v>42330</v>
      </c>
      <c r="C361">
        <v>216750</v>
      </c>
    </row>
    <row r="362" spans="2:3">
      <c r="B362">
        <v>7650</v>
      </c>
      <c r="C362">
        <v>174675</v>
      </c>
    </row>
    <row r="363" spans="2:3">
      <c r="B363">
        <v>14790</v>
      </c>
      <c r="C363">
        <v>122910</v>
      </c>
    </row>
    <row r="364" spans="2:3">
      <c r="B364">
        <v>32895</v>
      </c>
      <c r="C364">
        <v>308550</v>
      </c>
    </row>
    <row r="365" spans="2:3">
      <c r="B365">
        <v>31365</v>
      </c>
      <c r="C365">
        <v>152745</v>
      </c>
    </row>
    <row r="366" spans="2:3">
      <c r="B366">
        <v>42075</v>
      </c>
      <c r="C366">
        <v>56610</v>
      </c>
    </row>
    <row r="367" spans="2:3">
      <c r="B367">
        <v>11475</v>
      </c>
      <c r="C367">
        <v>125460</v>
      </c>
    </row>
    <row r="368" spans="2:3">
      <c r="B368">
        <v>53040</v>
      </c>
      <c r="C368">
        <v>181050</v>
      </c>
    </row>
    <row r="369" spans="2:3">
      <c r="B369">
        <v>59415</v>
      </c>
      <c r="C369">
        <v>153510</v>
      </c>
    </row>
    <row r="370" spans="2:3">
      <c r="B370">
        <v>19380</v>
      </c>
      <c r="C370">
        <v>146370</v>
      </c>
    </row>
    <row r="371" spans="2:3">
      <c r="B371">
        <v>19125</v>
      </c>
      <c r="C371">
        <v>134895</v>
      </c>
    </row>
    <row r="372" spans="2:3">
      <c r="B372">
        <v>39270</v>
      </c>
      <c r="C372">
        <v>179520</v>
      </c>
    </row>
    <row r="373" spans="2:3">
      <c r="B373">
        <v>54570</v>
      </c>
      <c r="C373">
        <v>182325</v>
      </c>
    </row>
    <row r="374" spans="2:3">
      <c r="B374">
        <v>48450</v>
      </c>
      <c r="C374">
        <v>119595</v>
      </c>
    </row>
    <row r="375" spans="2:3">
      <c r="B375">
        <v>101235</v>
      </c>
      <c r="C375">
        <v>46920</v>
      </c>
    </row>
    <row r="376" spans="2:3">
      <c r="B376">
        <v>66045</v>
      </c>
      <c r="C376">
        <v>138465</v>
      </c>
    </row>
    <row r="377" spans="2:3">
      <c r="B377">
        <v>26010</v>
      </c>
      <c r="C377">
        <v>246585</v>
      </c>
    </row>
    <row r="378" spans="2:3">
      <c r="B378">
        <v>65535</v>
      </c>
      <c r="C378">
        <v>99195</v>
      </c>
    </row>
    <row r="379" spans="2:3">
      <c r="B379">
        <v>30090</v>
      </c>
      <c r="C379">
        <v>159120</v>
      </c>
    </row>
    <row r="380" spans="2:3">
      <c r="B380">
        <v>25245</v>
      </c>
      <c r="C380">
        <v>185385</v>
      </c>
    </row>
    <row r="381" spans="2:3">
      <c r="B381">
        <v>22185</v>
      </c>
      <c r="C381">
        <v>155040</v>
      </c>
    </row>
    <row r="382" spans="2:3">
      <c r="B382">
        <v>70635</v>
      </c>
      <c r="C382">
        <v>108120</v>
      </c>
    </row>
    <row r="383" spans="2:3">
      <c r="B383">
        <v>20145</v>
      </c>
      <c r="C383">
        <v>120870</v>
      </c>
    </row>
    <row r="384" spans="2:3">
      <c r="B384">
        <v>17340</v>
      </c>
      <c r="C384">
        <v>227715</v>
      </c>
    </row>
    <row r="385" spans="2:3">
      <c r="B385">
        <v>18615</v>
      </c>
      <c r="C385">
        <v>97410</v>
      </c>
    </row>
    <row r="386" spans="2:3">
      <c r="B386">
        <v>25755</v>
      </c>
      <c r="C386">
        <v>185895</v>
      </c>
    </row>
    <row r="387" spans="2:3">
      <c r="B387">
        <v>40035</v>
      </c>
      <c r="C387">
        <v>122145</v>
      </c>
    </row>
    <row r="388" spans="2:3">
      <c r="B388">
        <v>11475</v>
      </c>
      <c r="C388">
        <v>83130</v>
      </c>
    </row>
    <row r="389" spans="2:3">
      <c r="B389">
        <v>49215</v>
      </c>
      <c r="C389">
        <v>149430</v>
      </c>
    </row>
    <row r="390" spans="2:3">
      <c r="B390">
        <v>73440</v>
      </c>
      <c r="C390">
        <v>170850</v>
      </c>
    </row>
    <row r="391" spans="2:3">
      <c r="B391">
        <v>16320</v>
      </c>
      <c r="C391">
        <v>116535</v>
      </c>
    </row>
    <row r="392" spans="2:3">
      <c r="B392">
        <v>12750</v>
      </c>
      <c r="C392">
        <v>107355</v>
      </c>
    </row>
    <row r="393" spans="2:3">
      <c r="B393">
        <v>13770</v>
      </c>
      <c r="C393">
        <v>77265</v>
      </c>
    </row>
    <row r="394" spans="2:3">
      <c r="B394">
        <v>146370</v>
      </c>
      <c r="C394">
        <v>380715</v>
      </c>
    </row>
    <row r="395" spans="2:3">
      <c r="B395">
        <v>14280</v>
      </c>
      <c r="C395">
        <v>248880</v>
      </c>
    </row>
    <row r="396" spans="2:3">
      <c r="B396">
        <v>15045</v>
      </c>
      <c r="C396">
        <v>143565</v>
      </c>
    </row>
    <row r="397" spans="2:3">
      <c r="B397">
        <v>51255</v>
      </c>
      <c r="C397">
        <v>199155</v>
      </c>
    </row>
    <row r="398" spans="2:3">
      <c r="B398">
        <v>40545</v>
      </c>
      <c r="C398">
        <v>250410</v>
      </c>
    </row>
    <row r="399" spans="2:3">
      <c r="B399">
        <v>32895</v>
      </c>
      <c r="C399">
        <v>250410</v>
      </c>
    </row>
    <row r="400" spans="2:3">
      <c r="B400">
        <v>26775</v>
      </c>
      <c r="C400">
        <v>177480</v>
      </c>
    </row>
    <row r="401" spans="2:3">
      <c r="B401">
        <v>31620</v>
      </c>
      <c r="C401">
        <v>164730</v>
      </c>
    </row>
    <row r="402" spans="2:3">
      <c r="B402">
        <v>50235</v>
      </c>
      <c r="C402">
        <v>258570</v>
      </c>
    </row>
    <row r="403" spans="2:3">
      <c r="B403">
        <v>52785</v>
      </c>
      <c r="C403">
        <v>132345</v>
      </c>
    </row>
    <row r="404" spans="2:3">
      <c r="B404">
        <v>18105</v>
      </c>
      <c r="C404">
        <v>106335</v>
      </c>
    </row>
    <row r="405" spans="2:3">
      <c r="B405">
        <v>23715</v>
      </c>
      <c r="C405">
        <v>52275</v>
      </c>
    </row>
    <row r="406" spans="2:3">
      <c r="B406">
        <v>3570</v>
      </c>
      <c r="C406">
        <v>126735</v>
      </c>
    </row>
    <row r="407" spans="2:3">
      <c r="B407">
        <v>15300</v>
      </c>
      <c r="C407">
        <v>230010</v>
      </c>
    </row>
    <row r="408" spans="2:3">
      <c r="B408">
        <v>21675</v>
      </c>
      <c r="C408">
        <v>155295</v>
      </c>
    </row>
    <row r="409" spans="2:3">
      <c r="B409">
        <v>9180</v>
      </c>
      <c r="C409">
        <v>214710</v>
      </c>
    </row>
    <row r="410" spans="2:3">
      <c r="B410">
        <v>15045</v>
      </c>
      <c r="C410">
        <v>175950</v>
      </c>
    </row>
    <row r="411" spans="2:3">
      <c r="B411">
        <v>13005</v>
      </c>
      <c r="C411">
        <v>186915</v>
      </c>
    </row>
    <row r="412" spans="2:3">
      <c r="B412">
        <v>47685</v>
      </c>
      <c r="C412">
        <v>224145</v>
      </c>
    </row>
    <row r="413" spans="2:3">
      <c r="B413">
        <v>14535</v>
      </c>
      <c r="C413">
        <v>121380</v>
      </c>
    </row>
    <row r="414" spans="2:3">
      <c r="B414">
        <v>8670</v>
      </c>
      <c r="C414">
        <v>128775</v>
      </c>
    </row>
    <row r="415" spans="2:3">
      <c r="B415">
        <v>23715</v>
      </c>
      <c r="C415">
        <v>104550</v>
      </c>
    </row>
    <row r="416" spans="2:3">
      <c r="B416">
        <v>35700</v>
      </c>
      <c r="C416">
        <v>186405</v>
      </c>
    </row>
    <row r="417" spans="2:3">
      <c r="B417">
        <v>208335</v>
      </c>
      <c r="C417">
        <v>274635</v>
      </c>
    </row>
    <row r="418" spans="2:3">
      <c r="B418">
        <v>27540</v>
      </c>
      <c r="C418">
        <v>130560</v>
      </c>
    </row>
    <row r="419" spans="2:3">
      <c r="B419">
        <v>6885</v>
      </c>
      <c r="C419">
        <v>174675</v>
      </c>
    </row>
    <row r="420" spans="2:3">
      <c r="B420">
        <v>41820</v>
      </c>
      <c r="C420">
        <v>184875</v>
      </c>
    </row>
    <row r="421" spans="2:3">
      <c r="B421">
        <v>14790</v>
      </c>
      <c r="C421">
        <v>180540</v>
      </c>
    </row>
    <row r="422" spans="2:3">
      <c r="B422">
        <v>18105</v>
      </c>
      <c r="C422">
        <v>173655</v>
      </c>
    </row>
    <row r="423" spans="2:3">
      <c r="B423">
        <v>18870</v>
      </c>
      <c r="C423">
        <v>183345</v>
      </c>
    </row>
    <row r="424" spans="2:3">
      <c r="B424">
        <v>30345</v>
      </c>
      <c r="C424">
        <v>153765</v>
      </c>
    </row>
    <row r="425" spans="2:3">
      <c r="B425">
        <v>67320</v>
      </c>
      <c r="C425">
        <v>340680</v>
      </c>
    </row>
    <row r="426" spans="2:3">
      <c r="B426">
        <v>29070</v>
      </c>
      <c r="C426">
        <v>228225</v>
      </c>
    </row>
    <row r="427" spans="2:3">
      <c r="B427">
        <v>15555</v>
      </c>
      <c r="C427">
        <v>130560</v>
      </c>
    </row>
    <row r="428" spans="2:3">
      <c r="B428">
        <v>21420</v>
      </c>
      <c r="C428">
        <v>149175</v>
      </c>
    </row>
    <row r="429" spans="2:3">
      <c r="B429">
        <v>52275</v>
      </c>
      <c r="C429">
        <v>158100</v>
      </c>
    </row>
    <row r="430" spans="2:3">
      <c r="B430">
        <v>23460</v>
      </c>
      <c r="C430">
        <v>207315</v>
      </c>
    </row>
    <row r="431" spans="2:3">
      <c r="B431">
        <v>73185</v>
      </c>
      <c r="C431">
        <v>125205</v>
      </c>
    </row>
    <row r="432" spans="2:3">
      <c r="B432">
        <v>17850</v>
      </c>
      <c r="C432">
        <v>140505</v>
      </c>
    </row>
    <row r="433" spans="2:3">
      <c r="B433">
        <v>42330</v>
      </c>
      <c r="C433">
        <v>121380</v>
      </c>
    </row>
    <row r="434" spans="2:3">
      <c r="B434">
        <v>27285</v>
      </c>
      <c r="C434">
        <v>116790</v>
      </c>
    </row>
    <row r="435" spans="2:3">
      <c r="B435">
        <v>35445</v>
      </c>
      <c r="C435">
        <v>254490</v>
      </c>
    </row>
    <row r="436" spans="2:3">
      <c r="B436">
        <v>59160</v>
      </c>
      <c r="C436">
        <v>154275</v>
      </c>
    </row>
    <row r="437" spans="2:3">
      <c r="B437">
        <v>33405</v>
      </c>
      <c r="C437">
        <v>210630</v>
      </c>
    </row>
    <row r="438" spans="2:3">
      <c r="B438">
        <v>37485</v>
      </c>
      <c r="C438">
        <v>173145</v>
      </c>
    </row>
    <row r="439" spans="2:3">
      <c r="B439">
        <v>28815</v>
      </c>
      <c r="C439">
        <v>147900</v>
      </c>
    </row>
    <row r="440" spans="2:3">
      <c r="B440">
        <v>39015</v>
      </c>
      <c r="C440">
        <v>159885</v>
      </c>
    </row>
    <row r="441" spans="2:3">
      <c r="B441">
        <v>27285</v>
      </c>
      <c r="C441">
        <v>181305</v>
      </c>
    </row>
    <row r="442" spans="2:3">
      <c r="B442">
        <v>7650</v>
      </c>
      <c r="C442">
        <v>118320</v>
      </c>
    </row>
    <row r="443" spans="2:3">
      <c r="B443">
        <v>28815</v>
      </c>
      <c r="C443">
        <v>31875</v>
      </c>
    </row>
    <row r="444" spans="2:3">
      <c r="B444">
        <v>63240</v>
      </c>
      <c r="C444">
        <v>15045</v>
      </c>
    </row>
    <row r="445" spans="2:3">
      <c r="B445">
        <v>33405</v>
      </c>
      <c r="C445">
        <v>157335</v>
      </c>
    </row>
    <row r="446" spans="2:3">
      <c r="B446">
        <v>26010</v>
      </c>
      <c r="C446">
        <v>157335</v>
      </c>
    </row>
    <row r="447" spans="2:3">
      <c r="B447">
        <v>21165</v>
      </c>
      <c r="C447">
        <v>50235</v>
      </c>
    </row>
    <row r="448" spans="2:3">
      <c r="B448">
        <v>24990</v>
      </c>
      <c r="C448">
        <v>147900</v>
      </c>
    </row>
    <row r="449" spans="2:3">
      <c r="B449">
        <v>54315</v>
      </c>
      <c r="C449">
        <v>96135</v>
      </c>
    </row>
    <row r="450" spans="2:3">
      <c r="B450">
        <v>61200</v>
      </c>
      <c r="C450">
        <v>113730</v>
      </c>
    </row>
    <row r="451" spans="2:3">
      <c r="B451">
        <v>11220</v>
      </c>
      <c r="C451">
        <v>54825</v>
      </c>
    </row>
    <row r="452" spans="2:3">
      <c r="B452">
        <v>765</v>
      </c>
      <c r="C452">
        <v>91545</v>
      </c>
    </row>
    <row r="453" spans="2:3">
      <c r="B453">
        <v>30090</v>
      </c>
      <c r="C453">
        <v>59415</v>
      </c>
    </row>
    <row r="454" spans="2:3">
      <c r="B454">
        <v>765</v>
      </c>
      <c r="C454">
        <v>120360</v>
      </c>
    </row>
    <row r="455" spans="2:3">
      <c r="B455">
        <v>10455</v>
      </c>
      <c r="C455">
        <v>59925</v>
      </c>
    </row>
    <row r="456" spans="2:3">
      <c r="B456">
        <v>3570</v>
      </c>
      <c r="C456">
        <v>145605</v>
      </c>
    </row>
    <row r="457" spans="2:3">
      <c r="B457">
        <v>68085</v>
      </c>
      <c r="C457">
        <v>152235</v>
      </c>
    </row>
    <row r="458" spans="2:3">
      <c r="B458">
        <v>36975</v>
      </c>
      <c r="C458">
        <v>135660</v>
      </c>
    </row>
    <row r="459" spans="2:3">
      <c r="B459">
        <v>18615</v>
      </c>
      <c r="C459">
        <v>191250</v>
      </c>
    </row>
    <row r="460" spans="2:3">
      <c r="B460">
        <v>18615</v>
      </c>
      <c r="C460">
        <v>104550</v>
      </c>
    </row>
    <row r="461" spans="2:3">
      <c r="B461">
        <v>37230</v>
      </c>
      <c r="C461">
        <v>109140</v>
      </c>
    </row>
    <row r="462" spans="2:3">
      <c r="B462">
        <v>27285</v>
      </c>
      <c r="C462">
        <v>135405</v>
      </c>
    </row>
    <row r="463" spans="2:3">
      <c r="B463">
        <v>43605</v>
      </c>
      <c r="C463">
        <v>172125</v>
      </c>
    </row>
    <row r="464" spans="2:3">
      <c r="B464">
        <v>66810</v>
      </c>
      <c r="C464">
        <v>109650</v>
      </c>
    </row>
    <row r="465" spans="2:3">
      <c r="B465">
        <v>26520</v>
      </c>
      <c r="C465">
        <v>88230</v>
      </c>
    </row>
    <row r="466" spans="2:3">
      <c r="B466">
        <v>37740</v>
      </c>
      <c r="C466">
        <v>106080</v>
      </c>
    </row>
    <row r="467" spans="2:3">
      <c r="B467">
        <v>29835</v>
      </c>
      <c r="C467">
        <v>120360</v>
      </c>
    </row>
    <row r="468" spans="2:3">
      <c r="B468">
        <v>35190</v>
      </c>
      <c r="C468">
        <v>179265</v>
      </c>
    </row>
    <row r="469" spans="2:3">
      <c r="B469">
        <v>64260</v>
      </c>
      <c r="C469">
        <v>23970</v>
      </c>
    </row>
    <row r="470" spans="2:3">
      <c r="B470">
        <v>34680</v>
      </c>
      <c r="C470">
        <v>16575</v>
      </c>
    </row>
    <row r="471" spans="2:3">
      <c r="B471">
        <v>34680</v>
      </c>
      <c r="C471">
        <v>180030</v>
      </c>
    </row>
    <row r="472" spans="2:3">
      <c r="B472">
        <v>54060</v>
      </c>
      <c r="C472">
        <v>130305</v>
      </c>
    </row>
    <row r="473" spans="2:3">
      <c r="B473">
        <v>36465</v>
      </c>
      <c r="C473">
        <v>13770</v>
      </c>
    </row>
    <row r="474" spans="2:3">
      <c r="B474">
        <v>36465</v>
      </c>
      <c r="C474">
        <v>80325</v>
      </c>
    </row>
    <row r="475" spans="2:3">
      <c r="B475">
        <v>10710</v>
      </c>
      <c r="C475">
        <v>510</v>
      </c>
    </row>
    <row r="476" spans="2:3">
      <c r="B476">
        <v>30090</v>
      </c>
      <c r="C476">
        <v>90015</v>
      </c>
    </row>
    <row r="477" spans="2:3">
      <c r="B477">
        <v>67065</v>
      </c>
      <c r="C477">
        <v>94605</v>
      </c>
    </row>
    <row r="478" spans="2:3">
      <c r="B478">
        <v>35190</v>
      </c>
      <c r="C478">
        <v>9945</v>
      </c>
    </row>
    <row r="479" spans="2:3">
      <c r="B479">
        <v>27540</v>
      </c>
      <c r="C479">
        <v>146625</v>
      </c>
    </row>
    <row r="480" spans="2:3">
      <c r="B480">
        <v>31875</v>
      </c>
      <c r="C480">
        <v>151725</v>
      </c>
    </row>
    <row r="481" spans="2:3">
      <c r="B481">
        <v>32895</v>
      </c>
      <c r="C481">
        <v>54570</v>
      </c>
    </row>
    <row r="482" spans="2:3">
      <c r="B482">
        <v>37995</v>
      </c>
      <c r="C482">
        <v>188190</v>
      </c>
    </row>
    <row r="483" spans="2:3">
      <c r="B483">
        <v>11730</v>
      </c>
      <c r="C483">
        <v>197115</v>
      </c>
    </row>
    <row r="484" spans="2:3">
      <c r="B484">
        <v>48960</v>
      </c>
      <c r="C484">
        <v>146370</v>
      </c>
    </row>
    <row r="485" spans="2:3">
      <c r="B485">
        <v>45645</v>
      </c>
      <c r="C485">
        <v>205020</v>
      </c>
    </row>
    <row r="486" spans="2:3">
      <c r="B486">
        <v>52785</v>
      </c>
      <c r="C486">
        <v>215730</v>
      </c>
    </row>
    <row r="487" spans="2:3">
      <c r="B487">
        <v>24735</v>
      </c>
      <c r="C487">
        <v>189210</v>
      </c>
    </row>
    <row r="488" spans="2:3">
      <c r="B488">
        <v>22440</v>
      </c>
      <c r="C488">
        <v>236130</v>
      </c>
    </row>
    <row r="489" spans="2:3">
      <c r="B489">
        <v>41055</v>
      </c>
      <c r="C489">
        <v>208080</v>
      </c>
    </row>
    <row r="490" spans="2:3">
      <c r="B490">
        <v>29325</v>
      </c>
      <c r="C490">
        <v>201195</v>
      </c>
    </row>
    <row r="491" spans="2:3">
      <c r="B491">
        <v>26010</v>
      </c>
      <c r="C491">
        <v>274635</v>
      </c>
    </row>
    <row r="492" spans="2:3">
      <c r="B492">
        <v>8415</v>
      </c>
      <c r="C492">
        <v>229755</v>
      </c>
    </row>
    <row r="493" spans="2:3">
      <c r="B493">
        <v>69615</v>
      </c>
      <c r="C493">
        <v>191760</v>
      </c>
    </row>
    <row r="494" spans="2:3">
      <c r="B494">
        <v>42840</v>
      </c>
      <c r="C494">
        <v>210885</v>
      </c>
    </row>
    <row r="495" spans="2:3">
      <c r="B495">
        <v>63495</v>
      </c>
      <c r="C495">
        <v>207570</v>
      </c>
    </row>
    <row r="496" spans="2:3">
      <c r="B496">
        <v>71655</v>
      </c>
      <c r="C496">
        <v>149430</v>
      </c>
    </row>
    <row r="497" spans="2:3">
      <c r="B497">
        <v>33915</v>
      </c>
      <c r="C497">
        <v>159885</v>
      </c>
    </row>
    <row r="498" spans="2:3">
      <c r="B498">
        <v>59670</v>
      </c>
      <c r="C498">
        <v>233835</v>
      </c>
    </row>
    <row r="499" spans="2:3">
      <c r="B499">
        <v>30600</v>
      </c>
      <c r="C499">
        <v>149685</v>
      </c>
    </row>
    <row r="500" spans="2:3">
      <c r="B500">
        <v>52020</v>
      </c>
      <c r="C500">
        <v>88740</v>
      </c>
    </row>
    <row r="501" spans="2:3">
      <c r="B501">
        <v>36465</v>
      </c>
      <c r="C501">
        <v>133620</v>
      </c>
    </row>
    <row r="502" spans="2:3">
      <c r="B502">
        <v>28560</v>
      </c>
      <c r="C502">
        <v>112455</v>
      </c>
    </row>
    <row r="503" spans="2:3">
      <c r="B503">
        <v>42330</v>
      </c>
      <c r="C503">
        <v>107355</v>
      </c>
    </row>
    <row r="504" spans="2:3">
      <c r="B504">
        <v>34425</v>
      </c>
      <c r="C504">
        <v>135150</v>
      </c>
    </row>
    <row r="505" spans="2:3">
      <c r="B505">
        <v>33660</v>
      </c>
      <c r="C505">
        <v>169830</v>
      </c>
    </row>
    <row r="506" spans="2:3">
      <c r="B506">
        <v>9180</v>
      </c>
      <c r="C506">
        <v>143055</v>
      </c>
    </row>
    <row r="507" spans="2:3">
      <c r="B507">
        <v>3315</v>
      </c>
      <c r="C507">
        <v>150705</v>
      </c>
    </row>
    <row r="508" spans="2:3">
      <c r="B508">
        <v>67065</v>
      </c>
      <c r="C508">
        <v>83640</v>
      </c>
    </row>
    <row r="509" spans="2:3">
      <c r="B509">
        <v>30855</v>
      </c>
      <c r="C509">
        <v>124695</v>
      </c>
    </row>
    <row r="510" spans="2:3">
      <c r="B510">
        <v>42330</v>
      </c>
      <c r="C510">
        <v>153000</v>
      </c>
    </row>
    <row r="511" spans="2:3">
      <c r="B511">
        <v>17595</v>
      </c>
      <c r="C511">
        <v>121890</v>
      </c>
    </row>
    <row r="512" spans="2:3">
      <c r="B512">
        <v>48705</v>
      </c>
      <c r="C512">
        <v>135915</v>
      </c>
    </row>
    <row r="513" spans="2:3">
      <c r="B513">
        <v>28050</v>
      </c>
      <c r="C513">
        <v>159120</v>
      </c>
    </row>
    <row r="514" spans="2:3">
      <c r="B514">
        <v>47685</v>
      </c>
      <c r="C514">
        <v>83130</v>
      </c>
    </row>
    <row r="515" spans="2:3">
      <c r="B515">
        <v>42075</v>
      </c>
      <c r="C515">
        <v>269280</v>
      </c>
    </row>
    <row r="516" spans="2:3">
      <c r="B516">
        <v>48960</v>
      </c>
      <c r="C516">
        <v>221085</v>
      </c>
    </row>
    <row r="517" spans="2:3">
      <c r="B517">
        <v>29580</v>
      </c>
      <c r="C517">
        <v>185130</v>
      </c>
    </row>
    <row r="518" spans="2:3">
      <c r="B518">
        <v>103020</v>
      </c>
      <c r="C518">
        <v>185895</v>
      </c>
    </row>
    <row r="519" spans="2:3">
      <c r="B519">
        <v>329970</v>
      </c>
      <c r="C519">
        <v>153765</v>
      </c>
    </row>
    <row r="520" spans="2:3">
      <c r="B520">
        <v>53040</v>
      </c>
      <c r="C520">
        <v>157335</v>
      </c>
    </row>
    <row r="521" spans="2:3">
      <c r="B521">
        <v>49215</v>
      </c>
      <c r="C521">
        <v>157845</v>
      </c>
    </row>
    <row r="522" spans="2:3">
      <c r="B522">
        <v>41055</v>
      </c>
      <c r="C522">
        <v>196350</v>
      </c>
    </row>
    <row r="523" spans="2:3">
      <c r="B523">
        <v>21165</v>
      </c>
      <c r="C523">
        <v>164475</v>
      </c>
    </row>
    <row r="524" spans="2:3">
      <c r="B524">
        <v>28305</v>
      </c>
      <c r="C524">
        <v>165240</v>
      </c>
    </row>
    <row r="525" spans="2:3">
      <c r="B525">
        <v>4080</v>
      </c>
      <c r="C525">
        <v>451605</v>
      </c>
    </row>
    <row r="526" spans="2:3">
      <c r="B526">
        <v>79815</v>
      </c>
      <c r="C526">
        <v>133365</v>
      </c>
    </row>
    <row r="527" spans="2:3">
      <c r="B527">
        <v>63750</v>
      </c>
      <c r="C527">
        <v>191760</v>
      </c>
    </row>
    <row r="528" spans="2:3">
      <c r="B528">
        <v>35955</v>
      </c>
      <c r="C528">
        <v>149175</v>
      </c>
    </row>
    <row r="529" spans="2:3">
      <c r="B529">
        <v>43350</v>
      </c>
      <c r="C529">
        <v>163455</v>
      </c>
    </row>
    <row r="530" spans="2:3">
      <c r="B530">
        <v>26265</v>
      </c>
      <c r="C530">
        <v>205785</v>
      </c>
    </row>
    <row r="531" spans="2:3">
      <c r="B531">
        <v>82875</v>
      </c>
      <c r="C531">
        <v>170850</v>
      </c>
    </row>
    <row r="532" spans="2:3">
      <c r="B532">
        <v>51510</v>
      </c>
      <c r="C532">
        <v>112710</v>
      </c>
    </row>
    <row r="533" spans="2:3">
      <c r="B533">
        <v>49725</v>
      </c>
      <c r="C533">
        <v>21930</v>
      </c>
    </row>
    <row r="534" spans="2:3">
      <c r="B534">
        <v>18870</v>
      </c>
      <c r="C534">
        <v>140505</v>
      </c>
    </row>
    <row r="535" spans="2:3">
      <c r="B535">
        <v>83385</v>
      </c>
      <c r="C535">
        <v>170595</v>
      </c>
    </row>
    <row r="536" spans="2:3">
      <c r="B536">
        <v>83385</v>
      </c>
      <c r="C536">
        <v>211905</v>
      </c>
    </row>
    <row r="537" spans="2:3">
      <c r="B537">
        <v>59160</v>
      </c>
      <c r="C537">
        <v>178500</v>
      </c>
    </row>
    <row r="538" spans="2:3">
      <c r="B538">
        <v>96135</v>
      </c>
      <c r="C538">
        <v>231540</v>
      </c>
    </row>
    <row r="539" spans="2:3">
      <c r="B539">
        <v>34425</v>
      </c>
      <c r="C539">
        <v>116535</v>
      </c>
    </row>
    <row r="540" spans="2:3">
      <c r="B540">
        <v>109395</v>
      </c>
      <c r="C540">
        <v>192525</v>
      </c>
    </row>
    <row r="541" spans="2:3">
      <c r="B541">
        <v>78030</v>
      </c>
      <c r="C541">
        <v>133620</v>
      </c>
    </row>
    <row r="542" spans="2:3">
      <c r="C542">
        <v>213945</v>
      </c>
    </row>
    <row r="543" spans="2:3">
      <c r="C543">
        <v>63750</v>
      </c>
    </row>
  </sheetData>
  <mergeCells count="2">
    <mergeCell ref="A6:C6"/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6"/>
  <sheetViews>
    <sheetView workbookViewId="0">
      <selection activeCell="E16" sqref="E16"/>
    </sheetView>
  </sheetViews>
  <sheetFormatPr baseColWidth="10" defaultColWidth="8.83203125" defaultRowHeight="14" x14ac:dyDescent="0"/>
  <cols>
    <col min="1" max="1" width="20.83203125" bestFit="1" customWidth="1"/>
    <col min="2" max="2" width="12" bestFit="1" customWidth="1"/>
    <col min="3" max="4" width="13.5" bestFit="1" customWidth="1"/>
  </cols>
  <sheetData>
    <row r="1" spans="1:4">
      <c r="A1" s="1" t="s">
        <v>70</v>
      </c>
    </row>
    <row r="2" spans="1:4">
      <c r="A2" s="1"/>
    </row>
    <row r="4" spans="1:4">
      <c r="A4" s="2" t="s">
        <v>19</v>
      </c>
      <c r="B4" s="2" t="s">
        <v>13</v>
      </c>
      <c r="C4" s="2" t="s">
        <v>14</v>
      </c>
    </row>
    <row r="5" spans="1:4">
      <c r="A5" s="2" t="s">
        <v>30</v>
      </c>
      <c r="B5" s="3">
        <f>COUNT(B14:B416)</f>
        <v>403</v>
      </c>
      <c r="C5" s="3">
        <f>COUNT(C14:C416)</f>
        <v>400</v>
      </c>
    </row>
    <row r="6" spans="1:4">
      <c r="A6" s="2"/>
      <c r="B6" s="3"/>
      <c r="C6" s="3"/>
    </row>
    <row r="7" spans="1:4">
      <c r="A7" s="2" t="s">
        <v>32</v>
      </c>
      <c r="B7" s="3" t="s">
        <v>31</v>
      </c>
      <c r="C7" s="3">
        <f>_xlfn.T.TEST(B14:B416,C14:C413,2,3)</f>
        <v>2.5835692773240565E-54</v>
      </c>
    </row>
    <row r="10" spans="1:4">
      <c r="B10" s="10" t="s">
        <v>106</v>
      </c>
      <c r="C10" s="10"/>
    </row>
    <row r="11" spans="1:4">
      <c r="A11" t="s">
        <v>0</v>
      </c>
      <c r="B11">
        <f t="shared" ref="B11" si="0">AVERAGE(B14:B429)</f>
        <v>0.67741935483870963</v>
      </c>
      <c r="C11">
        <f t="shared" ref="C11" si="1">AVERAGE(C14:C429)</f>
        <v>3.7124999999999999</v>
      </c>
    </row>
    <row r="12" spans="1:4">
      <c r="A12" t="s">
        <v>1</v>
      </c>
      <c r="B12">
        <f t="shared" ref="B12" si="2">STDEV(B14:B429)</f>
        <v>0.86396130966588014</v>
      </c>
      <c r="C12">
        <f t="shared" ref="C12" si="3">STDEV(C14:C429)</f>
        <v>3.291950195587042</v>
      </c>
    </row>
    <row r="13" spans="1:4">
      <c r="B13" s="1" t="s">
        <v>13</v>
      </c>
      <c r="C13" s="1" t="s">
        <v>14</v>
      </c>
      <c r="D13" s="1"/>
    </row>
    <row r="14" spans="1:4">
      <c r="B14">
        <v>0</v>
      </c>
      <c r="C14">
        <v>5</v>
      </c>
    </row>
    <row r="15" spans="1:4">
      <c r="B15">
        <v>0</v>
      </c>
      <c r="C15">
        <v>9</v>
      </c>
    </row>
    <row r="16" spans="1:4">
      <c r="B16">
        <v>0</v>
      </c>
      <c r="C16">
        <v>6</v>
      </c>
    </row>
    <row r="17" spans="2:3">
      <c r="B17">
        <v>0</v>
      </c>
      <c r="C17">
        <v>10</v>
      </c>
    </row>
    <row r="18" spans="2:3">
      <c r="B18">
        <v>1</v>
      </c>
      <c r="C18">
        <v>8</v>
      </c>
    </row>
    <row r="19" spans="2:3">
      <c r="B19">
        <v>0</v>
      </c>
      <c r="C19">
        <v>11</v>
      </c>
    </row>
    <row r="20" spans="2:3">
      <c r="B20">
        <v>1</v>
      </c>
      <c r="C20">
        <v>5</v>
      </c>
    </row>
    <row r="21" spans="2:3">
      <c r="B21">
        <v>0</v>
      </c>
      <c r="C21">
        <v>4</v>
      </c>
    </row>
    <row r="22" spans="2:3">
      <c r="B22">
        <v>0</v>
      </c>
      <c r="C22">
        <v>2</v>
      </c>
    </row>
    <row r="23" spans="2:3">
      <c r="B23">
        <v>1</v>
      </c>
      <c r="C23">
        <v>0</v>
      </c>
    </row>
    <row r="24" spans="2:3">
      <c r="B24">
        <v>0</v>
      </c>
      <c r="C24">
        <v>13</v>
      </c>
    </row>
    <row r="25" spans="2:3">
      <c r="B25">
        <v>0</v>
      </c>
      <c r="C25">
        <v>1</v>
      </c>
    </row>
    <row r="26" spans="2:3">
      <c r="B26">
        <v>0</v>
      </c>
      <c r="C26">
        <v>5</v>
      </c>
    </row>
    <row r="27" spans="2:3">
      <c r="B27">
        <v>0</v>
      </c>
      <c r="C27">
        <v>0</v>
      </c>
    </row>
    <row r="28" spans="2:3">
      <c r="B28">
        <v>0</v>
      </c>
      <c r="C28">
        <v>15</v>
      </c>
    </row>
    <row r="29" spans="2:3">
      <c r="B29">
        <v>0</v>
      </c>
      <c r="C29">
        <v>8</v>
      </c>
    </row>
    <row r="30" spans="2:3">
      <c r="B30">
        <v>0</v>
      </c>
      <c r="C30">
        <v>21</v>
      </c>
    </row>
    <row r="31" spans="2:3">
      <c r="B31">
        <v>1</v>
      </c>
      <c r="C31">
        <v>10</v>
      </c>
    </row>
    <row r="32" spans="2:3">
      <c r="B32">
        <v>2</v>
      </c>
      <c r="C32">
        <v>9</v>
      </c>
    </row>
    <row r="33" spans="2:3">
      <c r="B33">
        <v>1</v>
      </c>
      <c r="C33">
        <v>6</v>
      </c>
    </row>
    <row r="34" spans="2:3">
      <c r="B34">
        <v>0</v>
      </c>
      <c r="C34">
        <v>4</v>
      </c>
    </row>
    <row r="35" spans="2:3">
      <c r="B35">
        <v>0</v>
      </c>
      <c r="C35">
        <v>8</v>
      </c>
    </row>
    <row r="36" spans="2:3">
      <c r="B36">
        <v>2</v>
      </c>
      <c r="C36">
        <v>2</v>
      </c>
    </row>
    <row r="37" spans="2:3">
      <c r="B37">
        <v>2</v>
      </c>
      <c r="C37">
        <v>1</v>
      </c>
    </row>
    <row r="38" spans="2:3">
      <c r="B38">
        <v>0</v>
      </c>
      <c r="C38">
        <v>3</v>
      </c>
    </row>
    <row r="39" spans="2:3">
      <c r="B39">
        <v>0</v>
      </c>
      <c r="C39">
        <v>0</v>
      </c>
    </row>
    <row r="40" spans="2:3">
      <c r="B40">
        <v>1</v>
      </c>
      <c r="C40">
        <v>1</v>
      </c>
    </row>
    <row r="41" spans="2:3">
      <c r="B41">
        <v>1</v>
      </c>
      <c r="C41">
        <v>2</v>
      </c>
    </row>
    <row r="42" spans="2:3">
      <c r="B42">
        <v>0</v>
      </c>
      <c r="C42">
        <v>13</v>
      </c>
    </row>
    <row r="43" spans="2:3">
      <c r="B43">
        <v>0</v>
      </c>
      <c r="C43">
        <v>10</v>
      </c>
    </row>
    <row r="44" spans="2:3">
      <c r="B44">
        <v>0</v>
      </c>
      <c r="C44">
        <v>10</v>
      </c>
    </row>
    <row r="45" spans="2:3">
      <c r="B45">
        <v>3</v>
      </c>
      <c r="C45">
        <v>9</v>
      </c>
    </row>
    <row r="46" spans="2:3">
      <c r="B46">
        <v>0</v>
      </c>
      <c r="C46">
        <v>5</v>
      </c>
    </row>
    <row r="47" spans="2:3">
      <c r="B47">
        <v>0</v>
      </c>
      <c r="C47">
        <v>7</v>
      </c>
    </row>
    <row r="48" spans="2:3">
      <c r="B48">
        <v>0</v>
      </c>
      <c r="C48">
        <v>5</v>
      </c>
    </row>
    <row r="49" spans="2:3">
      <c r="B49">
        <v>0</v>
      </c>
      <c r="C49">
        <v>7</v>
      </c>
    </row>
    <row r="50" spans="2:3">
      <c r="B50">
        <v>0</v>
      </c>
      <c r="C50">
        <v>3</v>
      </c>
    </row>
    <row r="51" spans="2:3">
      <c r="B51">
        <v>0</v>
      </c>
      <c r="C51">
        <v>10</v>
      </c>
    </row>
    <row r="52" spans="2:3">
      <c r="B52">
        <v>0</v>
      </c>
      <c r="C52">
        <v>6</v>
      </c>
    </row>
    <row r="53" spans="2:3">
      <c r="B53">
        <v>0</v>
      </c>
      <c r="C53">
        <v>1</v>
      </c>
    </row>
    <row r="54" spans="2:3">
      <c r="B54">
        <v>0</v>
      </c>
      <c r="C54">
        <v>4</v>
      </c>
    </row>
    <row r="55" spans="2:3">
      <c r="B55">
        <v>1</v>
      </c>
      <c r="C55">
        <v>5</v>
      </c>
    </row>
    <row r="56" spans="2:3">
      <c r="B56">
        <v>2</v>
      </c>
      <c r="C56">
        <v>7</v>
      </c>
    </row>
    <row r="57" spans="2:3">
      <c r="B57">
        <v>0</v>
      </c>
      <c r="C57">
        <v>6</v>
      </c>
    </row>
    <row r="58" spans="2:3">
      <c r="B58">
        <v>0</v>
      </c>
      <c r="C58">
        <v>4</v>
      </c>
    </row>
    <row r="59" spans="2:3">
      <c r="B59">
        <v>0</v>
      </c>
      <c r="C59">
        <v>9</v>
      </c>
    </row>
    <row r="60" spans="2:3">
      <c r="B60">
        <v>0</v>
      </c>
      <c r="C60">
        <v>10</v>
      </c>
    </row>
    <row r="61" spans="2:3">
      <c r="B61">
        <v>0</v>
      </c>
      <c r="C61">
        <v>6</v>
      </c>
    </row>
    <row r="62" spans="2:3">
      <c r="B62">
        <v>1</v>
      </c>
      <c r="C62">
        <v>8</v>
      </c>
    </row>
    <row r="63" spans="2:3">
      <c r="B63">
        <v>0</v>
      </c>
      <c r="C63">
        <v>8</v>
      </c>
    </row>
    <row r="64" spans="2:3">
      <c r="B64">
        <v>0</v>
      </c>
      <c r="C64">
        <v>8</v>
      </c>
    </row>
    <row r="65" spans="2:3">
      <c r="B65">
        <v>1</v>
      </c>
      <c r="C65">
        <v>13</v>
      </c>
    </row>
    <row r="66" spans="2:3">
      <c r="B66">
        <v>0</v>
      </c>
      <c r="C66">
        <v>5</v>
      </c>
    </row>
    <row r="67" spans="2:3">
      <c r="B67">
        <v>0</v>
      </c>
      <c r="C67">
        <v>13</v>
      </c>
    </row>
    <row r="68" spans="2:3">
      <c r="B68">
        <v>1</v>
      </c>
      <c r="C68">
        <v>0</v>
      </c>
    </row>
    <row r="69" spans="2:3">
      <c r="B69">
        <v>0</v>
      </c>
      <c r="C69">
        <v>4</v>
      </c>
    </row>
    <row r="70" spans="2:3">
      <c r="B70">
        <v>2</v>
      </c>
      <c r="C70">
        <v>11</v>
      </c>
    </row>
    <row r="71" spans="2:3">
      <c r="B71">
        <v>0</v>
      </c>
      <c r="C71">
        <v>11</v>
      </c>
    </row>
    <row r="72" spans="2:3">
      <c r="B72">
        <v>0</v>
      </c>
      <c r="C72">
        <v>10</v>
      </c>
    </row>
    <row r="73" spans="2:3">
      <c r="B73">
        <v>1</v>
      </c>
      <c r="C73">
        <v>10</v>
      </c>
    </row>
    <row r="74" spans="2:3">
      <c r="B74">
        <v>0</v>
      </c>
      <c r="C74">
        <v>6</v>
      </c>
    </row>
    <row r="75" spans="2:3">
      <c r="B75">
        <v>0</v>
      </c>
      <c r="C75">
        <v>4</v>
      </c>
    </row>
    <row r="76" spans="2:3">
      <c r="B76">
        <v>1</v>
      </c>
      <c r="C76">
        <v>4</v>
      </c>
    </row>
    <row r="77" spans="2:3">
      <c r="B77">
        <v>0</v>
      </c>
      <c r="C77">
        <v>8</v>
      </c>
    </row>
    <row r="78" spans="2:3">
      <c r="B78">
        <v>0</v>
      </c>
      <c r="C78">
        <v>10</v>
      </c>
    </row>
    <row r="79" spans="2:3">
      <c r="B79">
        <v>0</v>
      </c>
      <c r="C79">
        <v>8</v>
      </c>
    </row>
    <row r="80" spans="2:3">
      <c r="B80">
        <v>0</v>
      </c>
      <c r="C80">
        <v>3</v>
      </c>
    </row>
    <row r="81" spans="2:3">
      <c r="B81">
        <v>0</v>
      </c>
      <c r="C81">
        <v>11</v>
      </c>
    </row>
    <row r="82" spans="2:3">
      <c r="B82">
        <v>1</v>
      </c>
      <c r="C82">
        <v>5</v>
      </c>
    </row>
    <row r="83" spans="2:3">
      <c r="B83">
        <v>0</v>
      </c>
      <c r="C83">
        <v>9</v>
      </c>
    </row>
    <row r="84" spans="2:3">
      <c r="B84">
        <v>1</v>
      </c>
      <c r="C84">
        <v>3</v>
      </c>
    </row>
    <row r="85" spans="2:3">
      <c r="B85">
        <v>0</v>
      </c>
      <c r="C85">
        <v>5</v>
      </c>
    </row>
    <row r="86" spans="2:3">
      <c r="B86">
        <v>1</v>
      </c>
      <c r="C86">
        <v>10</v>
      </c>
    </row>
    <row r="87" spans="2:3">
      <c r="B87">
        <v>0</v>
      </c>
      <c r="C87">
        <v>8</v>
      </c>
    </row>
    <row r="88" spans="2:3">
      <c r="B88">
        <v>0</v>
      </c>
      <c r="C88">
        <v>5</v>
      </c>
    </row>
    <row r="89" spans="2:3">
      <c r="B89">
        <v>0</v>
      </c>
      <c r="C89">
        <v>12</v>
      </c>
    </row>
    <row r="90" spans="2:3">
      <c r="B90">
        <v>0</v>
      </c>
      <c r="C90">
        <v>9</v>
      </c>
    </row>
    <row r="91" spans="2:3">
      <c r="B91">
        <v>0</v>
      </c>
      <c r="C91">
        <v>2</v>
      </c>
    </row>
    <row r="92" spans="2:3">
      <c r="B92">
        <v>4</v>
      </c>
      <c r="C92">
        <v>6</v>
      </c>
    </row>
    <row r="93" spans="2:3">
      <c r="B93">
        <v>2</v>
      </c>
      <c r="C93">
        <v>2</v>
      </c>
    </row>
    <row r="94" spans="2:3">
      <c r="B94">
        <v>0</v>
      </c>
      <c r="C94">
        <v>3</v>
      </c>
    </row>
    <row r="95" spans="2:3">
      <c r="B95">
        <v>1</v>
      </c>
      <c r="C95">
        <v>4</v>
      </c>
    </row>
    <row r="96" spans="2:3">
      <c r="B96">
        <v>2</v>
      </c>
      <c r="C96">
        <v>2</v>
      </c>
    </row>
    <row r="97" spans="2:3">
      <c r="B97">
        <v>1</v>
      </c>
      <c r="C97">
        <v>8</v>
      </c>
    </row>
    <row r="98" spans="2:3">
      <c r="B98">
        <v>0</v>
      </c>
      <c r="C98">
        <v>4</v>
      </c>
    </row>
    <row r="99" spans="2:3">
      <c r="B99">
        <v>0</v>
      </c>
      <c r="C99">
        <v>4</v>
      </c>
    </row>
    <row r="100" spans="2:3">
      <c r="B100">
        <v>1</v>
      </c>
      <c r="C100">
        <v>7</v>
      </c>
    </row>
    <row r="101" spans="2:3">
      <c r="B101">
        <v>0</v>
      </c>
      <c r="C101">
        <v>6</v>
      </c>
    </row>
    <row r="102" spans="2:3">
      <c r="B102">
        <v>0</v>
      </c>
      <c r="C102">
        <v>11</v>
      </c>
    </row>
    <row r="103" spans="2:3">
      <c r="B103">
        <v>1</v>
      </c>
      <c r="C103">
        <v>4</v>
      </c>
    </row>
    <row r="104" spans="2:3">
      <c r="B104">
        <v>0</v>
      </c>
      <c r="C104">
        <v>7</v>
      </c>
    </row>
    <row r="105" spans="2:3">
      <c r="B105">
        <v>1</v>
      </c>
      <c r="C105">
        <v>3</v>
      </c>
    </row>
    <row r="106" spans="2:3">
      <c r="B106">
        <v>0</v>
      </c>
      <c r="C106">
        <v>13</v>
      </c>
    </row>
    <row r="107" spans="2:3">
      <c r="B107">
        <v>0</v>
      </c>
      <c r="C107">
        <v>2</v>
      </c>
    </row>
    <row r="108" spans="2:3">
      <c r="B108">
        <v>1</v>
      </c>
      <c r="C108">
        <v>1</v>
      </c>
    </row>
    <row r="109" spans="2:3">
      <c r="B109">
        <v>2</v>
      </c>
      <c r="C109">
        <v>5</v>
      </c>
    </row>
    <row r="110" spans="2:3">
      <c r="B110">
        <v>0</v>
      </c>
      <c r="C110">
        <v>10</v>
      </c>
    </row>
    <row r="111" spans="2:3">
      <c r="B111">
        <v>2</v>
      </c>
      <c r="C111">
        <v>5</v>
      </c>
    </row>
    <row r="112" spans="2:3">
      <c r="B112">
        <v>0</v>
      </c>
      <c r="C112">
        <v>10</v>
      </c>
    </row>
    <row r="113" spans="2:3">
      <c r="B113">
        <v>0</v>
      </c>
      <c r="C113">
        <v>4</v>
      </c>
    </row>
    <row r="114" spans="2:3">
      <c r="B114">
        <v>0</v>
      </c>
      <c r="C114">
        <v>7</v>
      </c>
    </row>
    <row r="115" spans="2:3">
      <c r="B115">
        <v>0</v>
      </c>
      <c r="C115">
        <v>10</v>
      </c>
    </row>
    <row r="116" spans="2:3">
      <c r="B116">
        <v>0</v>
      </c>
      <c r="C116">
        <v>6</v>
      </c>
    </row>
    <row r="117" spans="2:3">
      <c r="B117">
        <v>1</v>
      </c>
      <c r="C117">
        <v>5</v>
      </c>
    </row>
    <row r="118" spans="2:3">
      <c r="B118">
        <v>0</v>
      </c>
      <c r="C118">
        <v>12</v>
      </c>
    </row>
    <row r="119" spans="2:3">
      <c r="B119">
        <v>0</v>
      </c>
      <c r="C119">
        <v>7</v>
      </c>
    </row>
    <row r="120" spans="2:3">
      <c r="B120">
        <v>0</v>
      </c>
      <c r="C120">
        <v>3</v>
      </c>
    </row>
    <row r="121" spans="2:3">
      <c r="B121">
        <v>0</v>
      </c>
      <c r="C121">
        <v>4</v>
      </c>
    </row>
    <row r="122" spans="2:3">
      <c r="B122">
        <v>1</v>
      </c>
      <c r="C122">
        <v>1</v>
      </c>
    </row>
    <row r="123" spans="2:3">
      <c r="B123">
        <v>1</v>
      </c>
      <c r="C123">
        <v>3</v>
      </c>
    </row>
    <row r="124" spans="2:3">
      <c r="B124">
        <v>1</v>
      </c>
      <c r="C124">
        <v>5</v>
      </c>
    </row>
    <row r="125" spans="2:3">
      <c r="B125">
        <v>1</v>
      </c>
      <c r="C125">
        <v>9</v>
      </c>
    </row>
    <row r="126" spans="2:3">
      <c r="B126">
        <v>1</v>
      </c>
      <c r="C126">
        <v>6</v>
      </c>
    </row>
    <row r="127" spans="2:3">
      <c r="B127">
        <v>0</v>
      </c>
      <c r="C127">
        <v>8</v>
      </c>
    </row>
    <row r="128" spans="2:3">
      <c r="B128">
        <v>1</v>
      </c>
      <c r="C128">
        <v>5</v>
      </c>
    </row>
    <row r="129" spans="2:3">
      <c r="B129">
        <v>0</v>
      </c>
      <c r="C129">
        <v>14</v>
      </c>
    </row>
    <row r="130" spans="2:3">
      <c r="B130">
        <v>0</v>
      </c>
      <c r="C130">
        <v>4</v>
      </c>
    </row>
    <row r="131" spans="2:3">
      <c r="B131">
        <v>0</v>
      </c>
      <c r="C131">
        <v>10</v>
      </c>
    </row>
    <row r="132" spans="2:3">
      <c r="B132">
        <v>0</v>
      </c>
      <c r="C132">
        <v>3</v>
      </c>
    </row>
    <row r="133" spans="2:3">
      <c r="B133">
        <v>0</v>
      </c>
      <c r="C133">
        <v>1</v>
      </c>
    </row>
    <row r="134" spans="2:3">
      <c r="B134">
        <v>2</v>
      </c>
      <c r="C134">
        <v>1</v>
      </c>
    </row>
    <row r="135" spans="2:3">
      <c r="B135">
        <v>0</v>
      </c>
      <c r="C135">
        <v>9</v>
      </c>
    </row>
    <row r="136" spans="2:3">
      <c r="B136">
        <v>1</v>
      </c>
      <c r="C136">
        <v>11</v>
      </c>
    </row>
    <row r="137" spans="2:3">
      <c r="B137">
        <v>4</v>
      </c>
      <c r="C137">
        <v>3</v>
      </c>
    </row>
    <row r="138" spans="2:3">
      <c r="B138">
        <v>1</v>
      </c>
      <c r="C138">
        <v>2</v>
      </c>
    </row>
    <row r="139" spans="2:3">
      <c r="B139">
        <v>1</v>
      </c>
      <c r="C139">
        <v>5</v>
      </c>
    </row>
    <row r="140" spans="2:3">
      <c r="B140">
        <v>1</v>
      </c>
      <c r="C140">
        <v>3</v>
      </c>
    </row>
    <row r="141" spans="2:3">
      <c r="B141">
        <v>0</v>
      </c>
      <c r="C141">
        <v>3</v>
      </c>
    </row>
    <row r="142" spans="2:3">
      <c r="B142">
        <v>1</v>
      </c>
      <c r="C142">
        <v>3</v>
      </c>
    </row>
    <row r="143" spans="2:3">
      <c r="B143">
        <v>4</v>
      </c>
      <c r="C143">
        <v>4</v>
      </c>
    </row>
    <row r="144" spans="2:3">
      <c r="B144">
        <v>0</v>
      </c>
      <c r="C144">
        <v>2</v>
      </c>
    </row>
    <row r="145" spans="2:3">
      <c r="B145">
        <v>2</v>
      </c>
      <c r="C145">
        <v>0</v>
      </c>
    </row>
    <row r="146" spans="2:3">
      <c r="B146">
        <v>0</v>
      </c>
      <c r="C146">
        <v>1</v>
      </c>
    </row>
    <row r="147" spans="2:3">
      <c r="B147">
        <v>0</v>
      </c>
      <c r="C147">
        <v>2</v>
      </c>
    </row>
    <row r="148" spans="2:3">
      <c r="B148">
        <v>0</v>
      </c>
      <c r="C148">
        <v>1</v>
      </c>
    </row>
    <row r="149" spans="2:3">
      <c r="B149">
        <v>1</v>
      </c>
      <c r="C149">
        <v>5</v>
      </c>
    </row>
    <row r="150" spans="2:3">
      <c r="B150">
        <v>0</v>
      </c>
      <c r="C150">
        <v>1</v>
      </c>
    </row>
    <row r="151" spans="2:3">
      <c r="B151">
        <v>0</v>
      </c>
      <c r="C151">
        <v>0</v>
      </c>
    </row>
    <row r="152" spans="2:3">
      <c r="B152">
        <v>0</v>
      </c>
      <c r="C152">
        <v>4</v>
      </c>
    </row>
    <row r="153" spans="2:3">
      <c r="B153">
        <v>1</v>
      </c>
      <c r="C153">
        <v>4</v>
      </c>
    </row>
    <row r="154" spans="2:3">
      <c r="B154">
        <v>1</v>
      </c>
      <c r="C154">
        <v>1</v>
      </c>
    </row>
    <row r="155" spans="2:3">
      <c r="B155">
        <v>1</v>
      </c>
      <c r="C155">
        <v>1</v>
      </c>
    </row>
    <row r="156" spans="2:3">
      <c r="B156">
        <v>0</v>
      </c>
      <c r="C156">
        <v>0</v>
      </c>
    </row>
    <row r="157" spans="2:3">
      <c r="B157">
        <v>0</v>
      </c>
      <c r="C157">
        <v>3</v>
      </c>
    </row>
    <row r="158" spans="2:3">
      <c r="B158">
        <v>1</v>
      </c>
      <c r="C158">
        <v>0</v>
      </c>
    </row>
    <row r="159" spans="2:3">
      <c r="B159">
        <v>1</v>
      </c>
      <c r="C159">
        <v>1</v>
      </c>
    </row>
    <row r="160" spans="2:3">
      <c r="B160">
        <v>1</v>
      </c>
      <c r="C160">
        <v>2</v>
      </c>
    </row>
    <row r="161" spans="2:3">
      <c r="B161">
        <v>3</v>
      </c>
      <c r="C161">
        <v>1</v>
      </c>
    </row>
    <row r="162" spans="2:3">
      <c r="B162">
        <v>2</v>
      </c>
      <c r="C162">
        <v>2</v>
      </c>
    </row>
    <row r="163" spans="2:3">
      <c r="B163">
        <v>0</v>
      </c>
      <c r="C163">
        <v>4</v>
      </c>
    </row>
    <row r="164" spans="2:3">
      <c r="B164">
        <v>2</v>
      </c>
      <c r="C164">
        <v>3</v>
      </c>
    </row>
    <row r="165" spans="2:3">
      <c r="B165">
        <v>1</v>
      </c>
      <c r="C165">
        <v>2</v>
      </c>
    </row>
    <row r="166" spans="2:3">
      <c r="B166">
        <v>0</v>
      </c>
      <c r="C166">
        <v>0</v>
      </c>
    </row>
    <row r="167" spans="2:3">
      <c r="B167">
        <v>1</v>
      </c>
      <c r="C167">
        <v>1</v>
      </c>
    </row>
    <row r="168" spans="2:3">
      <c r="B168">
        <v>0</v>
      </c>
      <c r="C168">
        <v>0</v>
      </c>
    </row>
    <row r="169" spans="2:3">
      <c r="B169">
        <v>2</v>
      </c>
      <c r="C169">
        <v>1</v>
      </c>
    </row>
    <row r="170" spans="2:3">
      <c r="B170">
        <v>1</v>
      </c>
      <c r="C170">
        <v>2</v>
      </c>
    </row>
    <row r="171" spans="2:3">
      <c r="B171">
        <v>0</v>
      </c>
      <c r="C171">
        <v>2</v>
      </c>
    </row>
    <row r="172" spans="2:3">
      <c r="B172">
        <v>0</v>
      </c>
      <c r="C172">
        <v>0</v>
      </c>
    </row>
    <row r="173" spans="2:3">
      <c r="B173">
        <v>0</v>
      </c>
      <c r="C173">
        <v>1</v>
      </c>
    </row>
    <row r="174" spans="2:3">
      <c r="B174">
        <v>1</v>
      </c>
      <c r="C174">
        <v>1</v>
      </c>
    </row>
    <row r="175" spans="2:3">
      <c r="B175">
        <v>0</v>
      </c>
      <c r="C175">
        <v>1</v>
      </c>
    </row>
    <row r="176" spans="2:3">
      <c r="B176">
        <v>0</v>
      </c>
      <c r="C176">
        <v>1</v>
      </c>
    </row>
    <row r="177" spans="2:3">
      <c r="B177">
        <v>0</v>
      </c>
      <c r="C177">
        <v>1</v>
      </c>
    </row>
    <row r="178" spans="2:3">
      <c r="B178">
        <v>0</v>
      </c>
      <c r="C178">
        <v>1</v>
      </c>
    </row>
    <row r="179" spans="2:3">
      <c r="B179">
        <v>1</v>
      </c>
      <c r="C179">
        <v>2</v>
      </c>
    </row>
    <row r="180" spans="2:3">
      <c r="B180">
        <v>0</v>
      </c>
      <c r="C180">
        <v>0</v>
      </c>
    </row>
    <row r="181" spans="2:3">
      <c r="B181">
        <v>1</v>
      </c>
      <c r="C181">
        <v>1</v>
      </c>
    </row>
    <row r="182" spans="2:3">
      <c r="B182">
        <v>2</v>
      </c>
      <c r="C182">
        <v>2</v>
      </c>
    </row>
    <row r="183" spans="2:3">
      <c r="B183">
        <v>1</v>
      </c>
      <c r="C183">
        <v>4</v>
      </c>
    </row>
    <row r="184" spans="2:3">
      <c r="B184">
        <v>2</v>
      </c>
      <c r="C184">
        <v>3</v>
      </c>
    </row>
    <row r="185" spans="2:3">
      <c r="B185">
        <v>0</v>
      </c>
      <c r="C185">
        <v>1</v>
      </c>
    </row>
    <row r="186" spans="2:3">
      <c r="B186">
        <v>0</v>
      </c>
      <c r="C186">
        <v>2</v>
      </c>
    </row>
    <row r="187" spans="2:3">
      <c r="B187">
        <v>0</v>
      </c>
      <c r="C187">
        <v>1</v>
      </c>
    </row>
    <row r="188" spans="2:3">
      <c r="B188">
        <v>1</v>
      </c>
      <c r="C188">
        <v>3</v>
      </c>
    </row>
    <row r="189" spans="2:3">
      <c r="B189">
        <v>0</v>
      </c>
      <c r="C189">
        <v>1</v>
      </c>
    </row>
    <row r="190" spans="2:3">
      <c r="B190">
        <v>0</v>
      </c>
      <c r="C190">
        <v>1</v>
      </c>
    </row>
    <row r="191" spans="2:3">
      <c r="B191">
        <v>1</v>
      </c>
      <c r="C191">
        <v>2</v>
      </c>
    </row>
    <row r="192" spans="2:3">
      <c r="B192">
        <v>1</v>
      </c>
      <c r="C192">
        <v>2</v>
      </c>
    </row>
    <row r="193" spans="2:3">
      <c r="B193">
        <v>0</v>
      </c>
      <c r="C193">
        <v>2</v>
      </c>
    </row>
    <row r="194" spans="2:3">
      <c r="B194">
        <v>1</v>
      </c>
      <c r="C194">
        <v>1</v>
      </c>
    </row>
    <row r="195" spans="2:3">
      <c r="B195">
        <v>2</v>
      </c>
      <c r="C195">
        <v>5</v>
      </c>
    </row>
    <row r="196" spans="2:3">
      <c r="B196">
        <v>0</v>
      </c>
      <c r="C196">
        <v>6</v>
      </c>
    </row>
    <row r="197" spans="2:3">
      <c r="B197">
        <v>0</v>
      </c>
      <c r="C197">
        <v>0</v>
      </c>
    </row>
    <row r="198" spans="2:3">
      <c r="B198">
        <v>1</v>
      </c>
      <c r="C198">
        <v>1</v>
      </c>
    </row>
    <row r="199" spans="2:3">
      <c r="B199">
        <v>1</v>
      </c>
      <c r="C199">
        <v>1</v>
      </c>
    </row>
    <row r="200" spans="2:3">
      <c r="B200">
        <v>0</v>
      </c>
      <c r="C200">
        <v>3</v>
      </c>
    </row>
    <row r="201" spans="2:3">
      <c r="B201">
        <v>0</v>
      </c>
      <c r="C201">
        <v>1</v>
      </c>
    </row>
    <row r="202" spans="2:3">
      <c r="B202">
        <v>2</v>
      </c>
      <c r="C202">
        <v>0</v>
      </c>
    </row>
    <row r="203" spans="2:3">
      <c r="B203">
        <v>0</v>
      </c>
      <c r="C203">
        <v>2</v>
      </c>
    </row>
    <row r="204" spans="2:3">
      <c r="B204">
        <v>1</v>
      </c>
      <c r="C204">
        <v>3</v>
      </c>
    </row>
    <row r="205" spans="2:3">
      <c r="B205">
        <v>0</v>
      </c>
      <c r="C205">
        <v>2</v>
      </c>
    </row>
    <row r="206" spans="2:3">
      <c r="B206">
        <v>1</v>
      </c>
      <c r="C206">
        <v>3</v>
      </c>
    </row>
    <row r="207" spans="2:3">
      <c r="B207">
        <v>1</v>
      </c>
      <c r="C207">
        <v>1</v>
      </c>
    </row>
    <row r="208" spans="2:3">
      <c r="B208">
        <v>1</v>
      </c>
      <c r="C208">
        <v>3</v>
      </c>
    </row>
    <row r="209" spans="2:3">
      <c r="B209">
        <v>1</v>
      </c>
      <c r="C209">
        <v>0</v>
      </c>
    </row>
    <row r="210" spans="2:3">
      <c r="B210">
        <v>1</v>
      </c>
      <c r="C210">
        <v>1</v>
      </c>
    </row>
    <row r="211" spans="2:3">
      <c r="B211">
        <v>0</v>
      </c>
      <c r="C211">
        <v>2</v>
      </c>
    </row>
    <row r="212" spans="2:3">
      <c r="B212">
        <v>1</v>
      </c>
      <c r="C212">
        <v>1</v>
      </c>
    </row>
    <row r="213" spans="2:3">
      <c r="B213">
        <v>0</v>
      </c>
      <c r="C213">
        <v>3</v>
      </c>
    </row>
    <row r="214" spans="2:3">
      <c r="B214">
        <v>1</v>
      </c>
      <c r="C214">
        <v>1</v>
      </c>
    </row>
    <row r="215" spans="2:3">
      <c r="B215">
        <v>0</v>
      </c>
      <c r="C215">
        <v>4</v>
      </c>
    </row>
    <row r="216" spans="2:3">
      <c r="B216">
        <v>0</v>
      </c>
      <c r="C216">
        <v>1</v>
      </c>
    </row>
    <row r="217" spans="2:3">
      <c r="B217">
        <v>0</v>
      </c>
      <c r="C217">
        <v>4</v>
      </c>
    </row>
    <row r="218" spans="2:3">
      <c r="B218">
        <v>1</v>
      </c>
      <c r="C218">
        <v>0</v>
      </c>
    </row>
    <row r="219" spans="2:3">
      <c r="B219">
        <v>1</v>
      </c>
      <c r="C219">
        <v>2</v>
      </c>
    </row>
    <row r="220" spans="2:3">
      <c r="B220">
        <v>0</v>
      </c>
      <c r="C220">
        <v>1</v>
      </c>
    </row>
    <row r="221" spans="2:3">
      <c r="B221">
        <v>1</v>
      </c>
      <c r="C221">
        <v>1</v>
      </c>
    </row>
    <row r="222" spans="2:3">
      <c r="B222">
        <v>1</v>
      </c>
      <c r="C222">
        <v>2</v>
      </c>
    </row>
    <row r="223" spans="2:3">
      <c r="B223">
        <v>2</v>
      </c>
      <c r="C223">
        <v>3</v>
      </c>
    </row>
    <row r="224" spans="2:3">
      <c r="B224">
        <v>0</v>
      </c>
      <c r="C224">
        <v>0</v>
      </c>
    </row>
    <row r="225" spans="2:3">
      <c r="B225">
        <v>1</v>
      </c>
      <c r="C225">
        <v>1</v>
      </c>
    </row>
    <row r="226" spans="2:3">
      <c r="B226">
        <v>0</v>
      </c>
      <c r="C226">
        <v>1</v>
      </c>
    </row>
    <row r="227" spans="2:3">
      <c r="B227">
        <v>1</v>
      </c>
      <c r="C227">
        <v>1</v>
      </c>
    </row>
    <row r="228" spans="2:3">
      <c r="B228">
        <v>1</v>
      </c>
      <c r="C228">
        <v>0</v>
      </c>
    </row>
    <row r="229" spans="2:3">
      <c r="B229">
        <v>2</v>
      </c>
      <c r="C229">
        <v>1</v>
      </c>
    </row>
    <row r="230" spans="2:3">
      <c r="B230">
        <v>2</v>
      </c>
      <c r="C230">
        <v>2</v>
      </c>
    </row>
    <row r="231" spans="2:3">
      <c r="B231">
        <v>1</v>
      </c>
      <c r="C231">
        <v>2</v>
      </c>
    </row>
    <row r="232" spans="2:3">
      <c r="B232">
        <v>1</v>
      </c>
      <c r="C232">
        <v>6</v>
      </c>
    </row>
    <row r="233" spans="2:3">
      <c r="B233">
        <v>0</v>
      </c>
      <c r="C233">
        <v>1</v>
      </c>
    </row>
    <row r="234" spans="2:3">
      <c r="B234">
        <v>1</v>
      </c>
      <c r="C234">
        <v>2</v>
      </c>
    </row>
    <row r="235" spans="2:3">
      <c r="B235">
        <v>0</v>
      </c>
      <c r="C235">
        <v>4</v>
      </c>
    </row>
    <row r="236" spans="2:3">
      <c r="B236">
        <v>0</v>
      </c>
      <c r="C236">
        <v>5</v>
      </c>
    </row>
    <row r="237" spans="2:3">
      <c r="B237">
        <v>0</v>
      </c>
      <c r="C237">
        <v>2</v>
      </c>
    </row>
    <row r="238" spans="2:3">
      <c r="B238">
        <v>2</v>
      </c>
      <c r="C238">
        <v>4</v>
      </c>
    </row>
    <row r="239" spans="2:3">
      <c r="B239">
        <v>1</v>
      </c>
      <c r="C239">
        <v>2</v>
      </c>
    </row>
    <row r="240" spans="2:3">
      <c r="B240">
        <v>0</v>
      </c>
      <c r="C240">
        <v>2</v>
      </c>
    </row>
    <row r="241" spans="2:3">
      <c r="B241">
        <v>1</v>
      </c>
      <c r="C241">
        <v>0</v>
      </c>
    </row>
    <row r="242" spans="2:3">
      <c r="B242">
        <v>0</v>
      </c>
      <c r="C242">
        <v>3</v>
      </c>
    </row>
    <row r="243" spans="2:3">
      <c r="B243">
        <v>1</v>
      </c>
      <c r="C243">
        <v>3</v>
      </c>
    </row>
    <row r="244" spans="2:3">
      <c r="B244">
        <v>1</v>
      </c>
      <c r="C244">
        <v>0</v>
      </c>
    </row>
    <row r="245" spans="2:3">
      <c r="B245">
        <v>0</v>
      </c>
      <c r="C245">
        <v>4</v>
      </c>
    </row>
    <row r="246" spans="2:3">
      <c r="B246">
        <v>1</v>
      </c>
      <c r="C246">
        <v>4</v>
      </c>
    </row>
    <row r="247" spans="2:3">
      <c r="B247">
        <v>0</v>
      </c>
      <c r="C247">
        <v>1</v>
      </c>
    </row>
    <row r="248" spans="2:3">
      <c r="B248">
        <v>0</v>
      </c>
      <c r="C248">
        <v>0</v>
      </c>
    </row>
    <row r="249" spans="2:3">
      <c r="B249">
        <v>0</v>
      </c>
      <c r="C249">
        <v>0</v>
      </c>
    </row>
    <row r="250" spans="2:3">
      <c r="B250">
        <v>0</v>
      </c>
      <c r="C250">
        <v>3</v>
      </c>
    </row>
    <row r="251" spans="2:3">
      <c r="B251">
        <v>0</v>
      </c>
      <c r="C251">
        <v>2</v>
      </c>
    </row>
    <row r="252" spans="2:3">
      <c r="B252">
        <v>0</v>
      </c>
      <c r="C252">
        <v>4</v>
      </c>
    </row>
    <row r="253" spans="2:3">
      <c r="B253">
        <v>0</v>
      </c>
      <c r="C253">
        <v>3</v>
      </c>
    </row>
    <row r="254" spans="2:3">
      <c r="B254">
        <v>0</v>
      </c>
      <c r="C254">
        <v>2</v>
      </c>
    </row>
    <row r="255" spans="2:3">
      <c r="B255">
        <v>0</v>
      </c>
      <c r="C255">
        <v>1</v>
      </c>
    </row>
    <row r="256" spans="2:3">
      <c r="B256">
        <v>2</v>
      </c>
      <c r="C256">
        <v>1</v>
      </c>
    </row>
    <row r="257" spans="2:3">
      <c r="B257">
        <v>0</v>
      </c>
      <c r="C257">
        <v>3</v>
      </c>
    </row>
    <row r="258" spans="2:3">
      <c r="B258">
        <v>1</v>
      </c>
      <c r="C258">
        <v>3</v>
      </c>
    </row>
    <row r="259" spans="2:3">
      <c r="B259">
        <v>0</v>
      </c>
      <c r="C259">
        <v>4</v>
      </c>
    </row>
    <row r="260" spans="2:3">
      <c r="B260">
        <v>0</v>
      </c>
      <c r="C260">
        <v>1</v>
      </c>
    </row>
    <row r="261" spans="2:3">
      <c r="B261">
        <v>1</v>
      </c>
      <c r="C261">
        <v>0</v>
      </c>
    </row>
    <row r="262" spans="2:3">
      <c r="B262">
        <v>1</v>
      </c>
      <c r="C262">
        <v>0</v>
      </c>
    </row>
    <row r="263" spans="2:3">
      <c r="B263">
        <v>1</v>
      </c>
      <c r="C263">
        <v>1</v>
      </c>
    </row>
    <row r="264" spans="2:3">
      <c r="B264">
        <v>1</v>
      </c>
      <c r="C264">
        <v>5</v>
      </c>
    </row>
    <row r="265" spans="2:3">
      <c r="B265">
        <v>0</v>
      </c>
      <c r="C265">
        <v>1</v>
      </c>
    </row>
    <row r="266" spans="2:3">
      <c r="B266">
        <v>0</v>
      </c>
      <c r="C266">
        <v>0</v>
      </c>
    </row>
    <row r="267" spans="2:3">
      <c r="B267">
        <v>0</v>
      </c>
      <c r="C267">
        <v>2</v>
      </c>
    </row>
    <row r="268" spans="2:3">
      <c r="B268">
        <v>0</v>
      </c>
      <c r="C268">
        <v>4</v>
      </c>
    </row>
    <row r="269" spans="2:3">
      <c r="B269">
        <v>4</v>
      </c>
      <c r="C269">
        <v>5</v>
      </c>
    </row>
    <row r="270" spans="2:3">
      <c r="B270">
        <v>2</v>
      </c>
      <c r="C270">
        <v>9</v>
      </c>
    </row>
    <row r="271" spans="2:3">
      <c r="B271">
        <v>0</v>
      </c>
      <c r="C271">
        <v>7</v>
      </c>
    </row>
    <row r="272" spans="2:3">
      <c r="B272">
        <v>2</v>
      </c>
      <c r="C272">
        <v>6</v>
      </c>
    </row>
    <row r="273" spans="2:3">
      <c r="B273">
        <v>1</v>
      </c>
      <c r="C273">
        <v>5</v>
      </c>
    </row>
    <row r="274" spans="2:3">
      <c r="B274">
        <v>0</v>
      </c>
      <c r="C274">
        <v>8</v>
      </c>
    </row>
    <row r="275" spans="2:3">
      <c r="B275">
        <v>0</v>
      </c>
      <c r="C275">
        <v>4</v>
      </c>
    </row>
    <row r="276" spans="2:3">
      <c r="B276">
        <v>1</v>
      </c>
      <c r="C276">
        <v>6</v>
      </c>
    </row>
    <row r="277" spans="2:3">
      <c r="B277">
        <v>0</v>
      </c>
      <c r="C277">
        <v>7</v>
      </c>
    </row>
    <row r="278" spans="2:3">
      <c r="B278">
        <v>2</v>
      </c>
      <c r="C278">
        <v>6</v>
      </c>
    </row>
    <row r="279" spans="2:3">
      <c r="B279">
        <v>0</v>
      </c>
      <c r="C279">
        <v>7</v>
      </c>
    </row>
    <row r="280" spans="2:3">
      <c r="B280">
        <v>0</v>
      </c>
      <c r="C280">
        <v>5</v>
      </c>
    </row>
    <row r="281" spans="2:3">
      <c r="B281">
        <v>2</v>
      </c>
      <c r="C281">
        <v>7</v>
      </c>
    </row>
    <row r="282" spans="2:3">
      <c r="B282">
        <v>1</v>
      </c>
      <c r="C282">
        <v>8</v>
      </c>
    </row>
    <row r="283" spans="2:3">
      <c r="B283">
        <v>1</v>
      </c>
      <c r="C283">
        <v>6</v>
      </c>
    </row>
    <row r="284" spans="2:3">
      <c r="B284">
        <v>1</v>
      </c>
      <c r="C284">
        <v>3</v>
      </c>
    </row>
    <row r="285" spans="2:3">
      <c r="B285">
        <v>2</v>
      </c>
      <c r="C285">
        <v>6</v>
      </c>
    </row>
    <row r="286" spans="2:3">
      <c r="B286">
        <v>0</v>
      </c>
      <c r="C286">
        <v>4</v>
      </c>
    </row>
    <row r="287" spans="2:3">
      <c r="B287">
        <v>1</v>
      </c>
      <c r="C287">
        <v>7</v>
      </c>
    </row>
    <row r="288" spans="2:3">
      <c r="B288">
        <v>0</v>
      </c>
      <c r="C288">
        <v>11</v>
      </c>
    </row>
    <row r="289" spans="2:3">
      <c r="B289">
        <v>0</v>
      </c>
      <c r="C289">
        <v>2</v>
      </c>
    </row>
    <row r="290" spans="2:3">
      <c r="B290">
        <v>1</v>
      </c>
      <c r="C290">
        <v>6</v>
      </c>
    </row>
    <row r="291" spans="2:3">
      <c r="B291">
        <v>0</v>
      </c>
      <c r="C291">
        <v>0</v>
      </c>
    </row>
    <row r="292" spans="2:3">
      <c r="B292">
        <v>1</v>
      </c>
      <c r="C292">
        <v>2</v>
      </c>
    </row>
    <row r="293" spans="2:3">
      <c r="B293">
        <v>1</v>
      </c>
      <c r="C293">
        <v>1</v>
      </c>
    </row>
    <row r="294" spans="2:3">
      <c r="B294">
        <v>1</v>
      </c>
      <c r="C294">
        <v>2</v>
      </c>
    </row>
    <row r="295" spans="2:3">
      <c r="B295">
        <v>0</v>
      </c>
      <c r="C295">
        <v>3</v>
      </c>
    </row>
    <row r="296" spans="2:3">
      <c r="B296">
        <v>1</v>
      </c>
      <c r="C296">
        <v>5</v>
      </c>
    </row>
    <row r="297" spans="2:3">
      <c r="B297">
        <v>2</v>
      </c>
      <c r="C297">
        <v>2</v>
      </c>
    </row>
    <row r="298" spans="2:3">
      <c r="B298">
        <v>1</v>
      </c>
      <c r="C298">
        <v>6</v>
      </c>
    </row>
    <row r="299" spans="2:3">
      <c r="B299">
        <v>1</v>
      </c>
      <c r="C299">
        <v>6</v>
      </c>
    </row>
    <row r="300" spans="2:3">
      <c r="B300">
        <v>1</v>
      </c>
      <c r="C300">
        <v>3</v>
      </c>
    </row>
    <row r="301" spans="2:3">
      <c r="B301">
        <v>2</v>
      </c>
      <c r="C301">
        <v>7</v>
      </c>
    </row>
    <row r="302" spans="2:3">
      <c r="B302">
        <v>2</v>
      </c>
      <c r="C302">
        <v>5</v>
      </c>
    </row>
    <row r="303" spans="2:3">
      <c r="B303">
        <v>0</v>
      </c>
      <c r="C303">
        <v>3</v>
      </c>
    </row>
    <row r="304" spans="2:3">
      <c r="B304">
        <v>0</v>
      </c>
      <c r="C304">
        <v>7</v>
      </c>
    </row>
    <row r="305" spans="2:3">
      <c r="B305">
        <v>1</v>
      </c>
      <c r="C305">
        <v>2</v>
      </c>
    </row>
    <row r="306" spans="2:3">
      <c r="B306">
        <v>0</v>
      </c>
      <c r="C306">
        <v>1</v>
      </c>
    </row>
    <row r="307" spans="2:3">
      <c r="B307">
        <v>2</v>
      </c>
      <c r="C307">
        <v>4</v>
      </c>
    </row>
    <row r="308" spans="2:3">
      <c r="B308">
        <v>1</v>
      </c>
      <c r="C308">
        <v>8</v>
      </c>
    </row>
    <row r="309" spans="2:3">
      <c r="B309">
        <v>2</v>
      </c>
      <c r="C309">
        <v>2</v>
      </c>
    </row>
    <row r="310" spans="2:3">
      <c r="B310">
        <v>2</v>
      </c>
      <c r="C310">
        <v>8</v>
      </c>
    </row>
    <row r="311" spans="2:3">
      <c r="B311">
        <v>2</v>
      </c>
      <c r="C311">
        <v>7</v>
      </c>
    </row>
    <row r="312" spans="2:3">
      <c r="B312">
        <v>0</v>
      </c>
      <c r="C312">
        <v>2</v>
      </c>
    </row>
    <row r="313" spans="2:3">
      <c r="B313">
        <v>1</v>
      </c>
      <c r="C313">
        <v>8</v>
      </c>
    </row>
    <row r="314" spans="2:3">
      <c r="B314">
        <v>1</v>
      </c>
      <c r="C314">
        <v>1</v>
      </c>
    </row>
    <row r="315" spans="2:3">
      <c r="B315">
        <v>0</v>
      </c>
      <c r="C315">
        <v>2</v>
      </c>
    </row>
    <row r="316" spans="2:3">
      <c r="B316">
        <v>1</v>
      </c>
      <c r="C316">
        <v>8</v>
      </c>
    </row>
    <row r="317" spans="2:3">
      <c r="B317">
        <v>0</v>
      </c>
      <c r="C317">
        <v>1</v>
      </c>
    </row>
    <row r="318" spans="2:3">
      <c r="B318">
        <v>1</v>
      </c>
      <c r="C318">
        <v>3</v>
      </c>
    </row>
    <row r="319" spans="2:3">
      <c r="B319">
        <v>1</v>
      </c>
      <c r="C319">
        <v>3</v>
      </c>
    </row>
    <row r="320" spans="2:3">
      <c r="B320">
        <v>0</v>
      </c>
      <c r="C320">
        <v>2</v>
      </c>
    </row>
    <row r="321" spans="2:3">
      <c r="B321">
        <v>2</v>
      </c>
      <c r="C321">
        <v>3</v>
      </c>
    </row>
    <row r="322" spans="2:3">
      <c r="B322">
        <v>0</v>
      </c>
      <c r="C322">
        <v>1</v>
      </c>
    </row>
    <row r="323" spans="2:3">
      <c r="B323">
        <v>1</v>
      </c>
      <c r="C323">
        <v>0</v>
      </c>
    </row>
    <row r="324" spans="2:3">
      <c r="B324">
        <v>1</v>
      </c>
      <c r="C324">
        <v>3</v>
      </c>
    </row>
    <row r="325" spans="2:3">
      <c r="B325">
        <v>0</v>
      </c>
      <c r="C325">
        <v>2</v>
      </c>
    </row>
    <row r="326" spans="2:3">
      <c r="B326">
        <v>0</v>
      </c>
      <c r="C326">
        <v>2</v>
      </c>
    </row>
    <row r="327" spans="2:3">
      <c r="B327">
        <v>0</v>
      </c>
      <c r="C327">
        <v>2</v>
      </c>
    </row>
    <row r="328" spans="2:3">
      <c r="B328">
        <v>0</v>
      </c>
      <c r="C328">
        <v>5</v>
      </c>
    </row>
    <row r="329" spans="2:3">
      <c r="B329">
        <v>3</v>
      </c>
      <c r="C329">
        <v>4</v>
      </c>
    </row>
    <row r="330" spans="2:3">
      <c r="B330">
        <v>0</v>
      </c>
      <c r="C330">
        <v>5</v>
      </c>
    </row>
    <row r="331" spans="2:3">
      <c r="B331">
        <v>2</v>
      </c>
      <c r="C331">
        <v>3</v>
      </c>
    </row>
    <row r="332" spans="2:3">
      <c r="B332">
        <v>0</v>
      </c>
      <c r="C332">
        <v>9</v>
      </c>
    </row>
    <row r="333" spans="2:3">
      <c r="B333">
        <v>3</v>
      </c>
      <c r="C333">
        <v>1</v>
      </c>
    </row>
    <row r="334" spans="2:3">
      <c r="B334">
        <v>1</v>
      </c>
      <c r="C334">
        <v>1</v>
      </c>
    </row>
    <row r="335" spans="2:3">
      <c r="B335">
        <v>2</v>
      </c>
      <c r="C335">
        <v>3</v>
      </c>
    </row>
    <row r="336" spans="2:3">
      <c r="B336">
        <v>1</v>
      </c>
      <c r="C336">
        <v>2</v>
      </c>
    </row>
    <row r="337" spans="2:3">
      <c r="B337">
        <v>1</v>
      </c>
      <c r="C337">
        <v>1</v>
      </c>
    </row>
    <row r="338" spans="2:3">
      <c r="B338">
        <v>2</v>
      </c>
      <c r="C338">
        <v>3</v>
      </c>
    </row>
    <row r="339" spans="2:3">
      <c r="B339">
        <v>0</v>
      </c>
      <c r="C339">
        <v>1</v>
      </c>
    </row>
    <row r="340" spans="2:3">
      <c r="B340">
        <v>0</v>
      </c>
      <c r="C340">
        <v>3</v>
      </c>
    </row>
    <row r="341" spans="2:3">
      <c r="B341">
        <v>0</v>
      </c>
      <c r="C341">
        <v>3</v>
      </c>
    </row>
    <row r="342" spans="2:3">
      <c r="B342">
        <v>0</v>
      </c>
      <c r="C342">
        <v>2</v>
      </c>
    </row>
    <row r="343" spans="2:3">
      <c r="B343">
        <v>2</v>
      </c>
      <c r="C343">
        <v>1</v>
      </c>
    </row>
    <row r="344" spans="2:3">
      <c r="B344">
        <v>0</v>
      </c>
      <c r="C344">
        <v>1</v>
      </c>
    </row>
    <row r="345" spans="2:3">
      <c r="B345">
        <v>0</v>
      </c>
      <c r="C345">
        <v>3</v>
      </c>
    </row>
    <row r="346" spans="2:3">
      <c r="B346">
        <v>1</v>
      </c>
      <c r="C346">
        <v>4</v>
      </c>
    </row>
    <row r="347" spans="2:3">
      <c r="B347">
        <v>0</v>
      </c>
      <c r="C347">
        <v>5</v>
      </c>
    </row>
    <row r="348" spans="2:3">
      <c r="B348">
        <v>2</v>
      </c>
      <c r="C348">
        <v>4</v>
      </c>
    </row>
    <row r="349" spans="2:3">
      <c r="B349">
        <v>2</v>
      </c>
      <c r="C349">
        <v>2</v>
      </c>
    </row>
    <row r="350" spans="2:3">
      <c r="B350">
        <v>0</v>
      </c>
      <c r="C350">
        <v>2</v>
      </c>
    </row>
    <row r="351" spans="2:3">
      <c r="B351">
        <v>3</v>
      </c>
      <c r="C351">
        <v>0</v>
      </c>
    </row>
    <row r="352" spans="2:3">
      <c r="B352">
        <v>3</v>
      </c>
      <c r="C352">
        <v>1</v>
      </c>
    </row>
    <row r="353" spans="2:3">
      <c r="B353">
        <v>1</v>
      </c>
      <c r="C353">
        <v>3</v>
      </c>
    </row>
    <row r="354" spans="2:3">
      <c r="B354">
        <v>2</v>
      </c>
      <c r="C354">
        <v>0</v>
      </c>
    </row>
    <row r="355" spans="2:3">
      <c r="B355">
        <v>3</v>
      </c>
      <c r="C355">
        <v>1</v>
      </c>
    </row>
    <row r="356" spans="2:3">
      <c r="B356">
        <v>0</v>
      </c>
      <c r="C356">
        <v>1</v>
      </c>
    </row>
    <row r="357" spans="2:3">
      <c r="B357">
        <v>1</v>
      </c>
      <c r="C357">
        <v>1</v>
      </c>
    </row>
    <row r="358" spans="2:3">
      <c r="B358">
        <v>1</v>
      </c>
      <c r="C358">
        <v>0</v>
      </c>
    </row>
    <row r="359" spans="2:3">
      <c r="B359">
        <v>1</v>
      </c>
      <c r="C359">
        <v>3</v>
      </c>
    </row>
    <row r="360" spans="2:3">
      <c r="B360">
        <v>0</v>
      </c>
      <c r="C360">
        <v>2</v>
      </c>
    </row>
    <row r="361" spans="2:3">
      <c r="B361">
        <v>0</v>
      </c>
      <c r="C361">
        <v>8</v>
      </c>
    </row>
    <row r="362" spans="2:3">
      <c r="B362">
        <v>0</v>
      </c>
      <c r="C362">
        <v>2</v>
      </c>
    </row>
    <row r="363" spans="2:3">
      <c r="B363">
        <v>0</v>
      </c>
      <c r="C363">
        <v>1</v>
      </c>
    </row>
    <row r="364" spans="2:3">
      <c r="B364">
        <v>0</v>
      </c>
      <c r="C364">
        <v>2</v>
      </c>
    </row>
    <row r="365" spans="2:3">
      <c r="B365">
        <v>0</v>
      </c>
      <c r="C365">
        <v>2</v>
      </c>
    </row>
    <row r="366" spans="2:3">
      <c r="B366">
        <v>0</v>
      </c>
      <c r="C366">
        <v>3</v>
      </c>
    </row>
    <row r="367" spans="2:3">
      <c r="B367">
        <v>0</v>
      </c>
      <c r="C367">
        <v>2</v>
      </c>
    </row>
    <row r="368" spans="2:3">
      <c r="B368">
        <v>0</v>
      </c>
      <c r="C368">
        <v>3</v>
      </c>
    </row>
    <row r="369" spans="2:3">
      <c r="B369">
        <v>0</v>
      </c>
      <c r="C369">
        <v>6</v>
      </c>
    </row>
    <row r="370" spans="2:3">
      <c r="B370">
        <v>1</v>
      </c>
      <c r="C370">
        <v>2</v>
      </c>
    </row>
    <row r="371" spans="2:3">
      <c r="B371">
        <v>1</v>
      </c>
      <c r="C371">
        <v>2</v>
      </c>
    </row>
    <row r="372" spans="2:3">
      <c r="B372">
        <v>0</v>
      </c>
      <c r="C372">
        <v>3</v>
      </c>
    </row>
    <row r="373" spans="2:3">
      <c r="B373">
        <v>0</v>
      </c>
      <c r="C373">
        <v>0</v>
      </c>
    </row>
    <row r="374" spans="2:3">
      <c r="B374">
        <v>1</v>
      </c>
      <c r="C374">
        <v>0</v>
      </c>
    </row>
    <row r="375" spans="2:3">
      <c r="B375">
        <v>0</v>
      </c>
      <c r="C375">
        <v>1</v>
      </c>
    </row>
    <row r="376" spans="2:3">
      <c r="B376">
        <v>3</v>
      </c>
      <c r="C376">
        <v>1</v>
      </c>
    </row>
    <row r="377" spans="2:3">
      <c r="B377">
        <v>0</v>
      </c>
      <c r="C377">
        <v>1</v>
      </c>
    </row>
    <row r="378" spans="2:3">
      <c r="B378">
        <v>1</v>
      </c>
      <c r="C378">
        <v>1</v>
      </c>
    </row>
    <row r="379" spans="2:3">
      <c r="B379">
        <v>0</v>
      </c>
      <c r="C379">
        <v>1</v>
      </c>
    </row>
    <row r="380" spans="2:3">
      <c r="B380">
        <v>0</v>
      </c>
      <c r="C380">
        <v>4</v>
      </c>
    </row>
    <row r="381" spans="2:3">
      <c r="B381">
        <v>2</v>
      </c>
      <c r="C381">
        <v>4</v>
      </c>
    </row>
    <row r="382" spans="2:3">
      <c r="B382">
        <v>0</v>
      </c>
      <c r="C382">
        <v>1</v>
      </c>
    </row>
    <row r="383" spans="2:3">
      <c r="B383">
        <v>2</v>
      </c>
      <c r="C383">
        <v>6</v>
      </c>
    </row>
    <row r="384" spans="2:3">
      <c r="B384">
        <v>2</v>
      </c>
      <c r="C384">
        <v>0</v>
      </c>
    </row>
    <row r="385" spans="2:3">
      <c r="B385">
        <v>0</v>
      </c>
      <c r="C385">
        <v>0</v>
      </c>
    </row>
    <row r="386" spans="2:3">
      <c r="B386">
        <v>1</v>
      </c>
      <c r="C386">
        <v>1</v>
      </c>
    </row>
    <row r="387" spans="2:3">
      <c r="B387">
        <v>0</v>
      </c>
      <c r="C387">
        <v>0</v>
      </c>
    </row>
    <row r="388" spans="2:3">
      <c r="B388">
        <v>3</v>
      </c>
      <c r="C388">
        <v>2</v>
      </c>
    </row>
    <row r="389" spans="2:3">
      <c r="B389">
        <v>0</v>
      </c>
      <c r="C389">
        <v>4</v>
      </c>
    </row>
    <row r="390" spans="2:3">
      <c r="B390">
        <v>0</v>
      </c>
      <c r="C390">
        <v>1</v>
      </c>
    </row>
    <row r="391" spans="2:3">
      <c r="B391">
        <v>0</v>
      </c>
      <c r="C391">
        <v>1</v>
      </c>
    </row>
    <row r="392" spans="2:3">
      <c r="B392">
        <v>1</v>
      </c>
      <c r="C392">
        <v>2</v>
      </c>
    </row>
    <row r="393" spans="2:3">
      <c r="B393">
        <v>0</v>
      </c>
      <c r="C393">
        <v>1</v>
      </c>
    </row>
    <row r="394" spans="2:3">
      <c r="B394">
        <v>0</v>
      </c>
      <c r="C394">
        <v>1</v>
      </c>
    </row>
    <row r="395" spans="2:3">
      <c r="B395">
        <v>0</v>
      </c>
      <c r="C395">
        <v>1</v>
      </c>
    </row>
    <row r="396" spans="2:3">
      <c r="B396">
        <v>1</v>
      </c>
      <c r="C396">
        <v>3</v>
      </c>
    </row>
    <row r="397" spans="2:3">
      <c r="B397">
        <v>0</v>
      </c>
      <c r="C397">
        <v>0</v>
      </c>
    </row>
    <row r="398" spans="2:3">
      <c r="B398">
        <v>2</v>
      </c>
      <c r="C398">
        <v>1</v>
      </c>
    </row>
    <row r="399" spans="2:3">
      <c r="B399">
        <v>1</v>
      </c>
      <c r="C399">
        <v>3</v>
      </c>
    </row>
    <row r="400" spans="2:3">
      <c r="B400">
        <v>1</v>
      </c>
      <c r="C400">
        <v>2</v>
      </c>
    </row>
    <row r="401" spans="2:3">
      <c r="B401">
        <v>0</v>
      </c>
      <c r="C401">
        <v>3</v>
      </c>
    </row>
    <row r="402" spans="2:3">
      <c r="B402">
        <v>3</v>
      </c>
      <c r="C402">
        <v>3</v>
      </c>
    </row>
    <row r="403" spans="2:3">
      <c r="B403">
        <v>0</v>
      </c>
      <c r="C403">
        <v>2</v>
      </c>
    </row>
    <row r="404" spans="2:3">
      <c r="B404">
        <v>0</v>
      </c>
      <c r="C404">
        <v>1</v>
      </c>
    </row>
    <row r="405" spans="2:3">
      <c r="B405">
        <v>0</v>
      </c>
      <c r="C405">
        <v>2</v>
      </c>
    </row>
    <row r="406" spans="2:3">
      <c r="B406">
        <v>2</v>
      </c>
      <c r="C406">
        <v>1</v>
      </c>
    </row>
    <row r="407" spans="2:3">
      <c r="B407">
        <v>3</v>
      </c>
      <c r="C407">
        <v>3</v>
      </c>
    </row>
    <row r="408" spans="2:3">
      <c r="B408">
        <v>1</v>
      </c>
      <c r="C408">
        <v>1</v>
      </c>
    </row>
    <row r="409" spans="2:3">
      <c r="B409">
        <v>0</v>
      </c>
      <c r="C409">
        <v>1</v>
      </c>
    </row>
    <row r="410" spans="2:3">
      <c r="B410">
        <v>0</v>
      </c>
      <c r="C410">
        <v>1</v>
      </c>
    </row>
    <row r="411" spans="2:3">
      <c r="B411">
        <v>1</v>
      </c>
      <c r="C411">
        <v>1</v>
      </c>
    </row>
    <row r="412" spans="2:3">
      <c r="B412">
        <v>1</v>
      </c>
      <c r="C412">
        <v>0</v>
      </c>
    </row>
    <row r="413" spans="2:3">
      <c r="B413">
        <v>2</v>
      </c>
      <c r="C413">
        <v>0</v>
      </c>
    </row>
    <row r="414" spans="2:3">
      <c r="B414">
        <v>0</v>
      </c>
    </row>
    <row r="415" spans="2:3">
      <c r="B415">
        <v>0</v>
      </c>
    </row>
    <row r="416" spans="2:3">
      <c r="B416">
        <v>1</v>
      </c>
    </row>
  </sheetData>
  <mergeCells count="1">
    <mergeCell ref="B10:C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9"/>
  <sheetViews>
    <sheetView workbookViewId="0">
      <selection activeCell="G69" sqref="G69"/>
    </sheetView>
  </sheetViews>
  <sheetFormatPr baseColWidth="10" defaultColWidth="8.83203125" defaultRowHeight="14" x14ac:dyDescent="0"/>
  <cols>
    <col min="1" max="1" width="15.5" bestFit="1" customWidth="1"/>
    <col min="2" max="2" width="8.6640625" bestFit="1" customWidth="1"/>
    <col min="3" max="3" width="7.33203125" bestFit="1" customWidth="1"/>
    <col min="4" max="4" width="9.5" bestFit="1" customWidth="1"/>
    <col min="5" max="7" width="19.83203125" bestFit="1" customWidth="1"/>
    <col min="8" max="8" width="22.5" bestFit="1" customWidth="1"/>
    <col min="9" max="9" width="17.83203125" bestFit="1" customWidth="1"/>
    <col min="10" max="11" width="12" bestFit="1" customWidth="1"/>
  </cols>
  <sheetData>
    <row r="1" spans="1:11">
      <c r="A1" s="1" t="s">
        <v>76</v>
      </c>
    </row>
    <row r="3" spans="1:11">
      <c r="A3" s="1" t="s">
        <v>56</v>
      </c>
    </row>
    <row r="4" spans="1:11">
      <c r="A4" s="1" t="s">
        <v>77</v>
      </c>
      <c r="B4" s="1" t="s">
        <v>78</v>
      </c>
      <c r="C4" s="1" t="s">
        <v>79</v>
      </c>
      <c r="D4" s="1" t="s">
        <v>80</v>
      </c>
      <c r="E4" s="1" t="s">
        <v>81</v>
      </c>
      <c r="F4" s="1" t="s">
        <v>82</v>
      </c>
      <c r="G4" s="1" t="s">
        <v>83</v>
      </c>
      <c r="H4" s="1" t="s">
        <v>84</v>
      </c>
      <c r="I4" s="1" t="s">
        <v>85</v>
      </c>
      <c r="J4" s="1" t="s">
        <v>86</v>
      </c>
      <c r="K4" s="1" t="s">
        <v>87</v>
      </c>
    </row>
    <row r="5" spans="1:11">
      <c r="A5" t="s">
        <v>88</v>
      </c>
      <c r="B5">
        <v>1</v>
      </c>
      <c r="C5" s="8">
        <v>22.282773971557617</v>
      </c>
      <c r="D5" s="8">
        <v>14.120539665222168</v>
      </c>
      <c r="E5" s="9">
        <f>2^-(C5-D5)</f>
        <v>3.4907813108969146E-3</v>
      </c>
      <c r="F5" s="9">
        <f>AVERAGE(E5:E7)</f>
        <v>3.6940925796932582E-3</v>
      </c>
      <c r="G5" s="9">
        <f>AVERAGE(E5:E22)</f>
        <v>4.4321472913067435E-3</v>
      </c>
      <c r="H5" s="11">
        <f>F5/$G$5</f>
        <v>0.83347694399481875</v>
      </c>
      <c r="I5" s="11">
        <f>AVERAGE(H5:H22)</f>
        <v>1.0000000000000002</v>
      </c>
      <c r="J5" s="11">
        <f>STDEV(H5:H22)</f>
        <v>0.26034050578076051</v>
      </c>
      <c r="K5" s="11" t="s">
        <v>31</v>
      </c>
    </row>
    <row r="6" spans="1:11">
      <c r="B6">
        <v>2</v>
      </c>
      <c r="C6" s="8">
        <v>22.217983245849609</v>
      </c>
      <c r="D6" s="8">
        <v>14.12269401550293</v>
      </c>
      <c r="E6" s="9">
        <f t="shared" ref="E6:E31" si="0">2^-(C6-D6)</f>
        <v>3.656580324757797E-3</v>
      </c>
      <c r="F6" s="9"/>
      <c r="H6" s="11"/>
      <c r="I6" s="11"/>
      <c r="J6" s="11"/>
      <c r="K6" s="11"/>
    </row>
    <row r="7" spans="1:11">
      <c r="B7">
        <v>3</v>
      </c>
      <c r="C7" s="8">
        <v>22.304222106933594</v>
      </c>
      <c r="D7" s="8">
        <v>14.314770698547363</v>
      </c>
      <c r="E7" s="9">
        <f t="shared" si="0"/>
        <v>3.9349161034250629E-3</v>
      </c>
      <c r="F7" s="9"/>
      <c r="H7" s="11"/>
      <c r="I7" s="11"/>
      <c r="J7" s="11"/>
      <c r="K7" s="11"/>
    </row>
    <row r="8" spans="1:11">
      <c r="A8" t="s">
        <v>89</v>
      </c>
      <c r="B8">
        <v>1</v>
      </c>
      <c r="C8" s="8">
        <v>22.055931091308594</v>
      </c>
      <c r="D8" s="8">
        <v>13.554089546203613</v>
      </c>
      <c r="E8" s="9">
        <f t="shared" si="0"/>
        <v>2.7586123523927453E-3</v>
      </c>
      <c r="F8" s="9">
        <f>AVERAGE(E8:E10)</f>
        <v>2.4856705270531599E-3</v>
      </c>
      <c r="H8" s="11">
        <f t="shared" ref="H8" si="1">F8/$G$5</f>
        <v>0.56082759973446239</v>
      </c>
      <c r="I8" s="11"/>
      <c r="J8" s="11"/>
      <c r="K8" s="11"/>
    </row>
    <row r="9" spans="1:11">
      <c r="B9">
        <v>2</v>
      </c>
      <c r="C9" s="8">
        <v>22.071893692016602</v>
      </c>
      <c r="D9" s="8">
        <v>13.286955833435059</v>
      </c>
      <c r="E9" s="9">
        <f t="shared" si="0"/>
        <v>2.2670974817052911E-3</v>
      </c>
      <c r="F9" s="9"/>
      <c r="H9" s="11"/>
      <c r="I9" s="11"/>
      <c r="J9" s="11"/>
      <c r="K9" s="11"/>
    </row>
    <row r="10" spans="1:11">
      <c r="B10">
        <v>3</v>
      </c>
      <c r="C10" s="8">
        <v>21.955780029296875</v>
      </c>
      <c r="D10" s="8">
        <v>13.271724700927734</v>
      </c>
      <c r="E10" s="9">
        <f t="shared" si="0"/>
        <v>2.4313017470614425E-3</v>
      </c>
      <c r="F10" s="9"/>
      <c r="H10" s="11"/>
      <c r="I10" s="11"/>
      <c r="J10" s="11"/>
      <c r="K10" s="11"/>
    </row>
    <row r="11" spans="1:11">
      <c r="A11" t="s">
        <v>90</v>
      </c>
      <c r="B11">
        <v>1</v>
      </c>
      <c r="C11" s="8">
        <v>22.276451110839844</v>
      </c>
      <c r="D11" s="8">
        <v>14.584765434265137</v>
      </c>
      <c r="E11" s="9">
        <f t="shared" si="0"/>
        <v>4.836953297395306E-3</v>
      </c>
      <c r="F11" s="9">
        <f>AVERAGE(E11:E13)</f>
        <v>4.9353047633965662E-3</v>
      </c>
      <c r="H11" s="11">
        <f t="shared" ref="H11" si="2">F11/$G$5</f>
        <v>1.1135245376607228</v>
      </c>
      <c r="I11" s="11"/>
      <c r="J11" s="11"/>
      <c r="K11" s="11"/>
    </row>
    <row r="12" spans="1:11">
      <c r="B12">
        <v>2</v>
      </c>
      <c r="C12" s="8">
        <v>22.199480056762695</v>
      </c>
      <c r="D12" s="8">
        <v>14.447714805603027</v>
      </c>
      <c r="E12" s="9">
        <f t="shared" si="0"/>
        <v>4.639659828736091E-3</v>
      </c>
      <c r="F12" s="9"/>
      <c r="H12" s="11"/>
      <c r="I12" s="11"/>
      <c r="J12" s="11"/>
      <c r="K12" s="11"/>
    </row>
    <row r="13" spans="1:11">
      <c r="B13">
        <v>3</v>
      </c>
      <c r="C13" s="8">
        <v>22.340566635131836</v>
      </c>
      <c r="D13" s="8">
        <v>14.788728713989258</v>
      </c>
      <c r="E13" s="9">
        <f t="shared" si="0"/>
        <v>5.3293011640583015E-3</v>
      </c>
      <c r="F13" s="9"/>
      <c r="H13" s="11"/>
      <c r="I13" s="11"/>
      <c r="J13" s="11"/>
      <c r="K13" s="11"/>
    </row>
    <row r="14" spans="1:11">
      <c r="A14" t="s">
        <v>91</v>
      </c>
      <c r="B14">
        <v>1</v>
      </c>
      <c r="C14" s="8">
        <v>22.261320114135742</v>
      </c>
      <c r="D14" s="8">
        <v>14.757355690002441</v>
      </c>
      <c r="E14" s="9">
        <f t="shared" si="0"/>
        <v>5.5091122573835008E-3</v>
      </c>
      <c r="F14" s="9">
        <f>AVERAGE(E14:E16)</f>
        <v>5.0838290335939789E-3</v>
      </c>
      <c r="H14" s="11">
        <f t="shared" ref="H14" si="3">F14/$G$5</f>
        <v>1.1470352177973531</v>
      </c>
      <c r="I14" s="11"/>
      <c r="J14" s="11"/>
      <c r="K14" s="11"/>
    </row>
    <row r="15" spans="1:11">
      <c r="B15">
        <v>2</v>
      </c>
      <c r="C15" s="8">
        <v>22.410499572753906</v>
      </c>
      <c r="D15" s="8">
        <v>14.755420684814453</v>
      </c>
      <c r="E15" s="9">
        <f t="shared" si="0"/>
        <v>4.9612559819206831E-3</v>
      </c>
      <c r="F15" s="9"/>
      <c r="H15" s="11"/>
      <c r="I15" s="11"/>
      <c r="J15" s="11"/>
      <c r="K15" s="11"/>
    </row>
    <row r="16" spans="1:11">
      <c r="B16">
        <v>3</v>
      </c>
      <c r="C16" s="8">
        <v>22.540199279785156</v>
      </c>
      <c r="D16" s="8">
        <v>14.83176326751709</v>
      </c>
      <c r="E16" s="9">
        <f t="shared" si="0"/>
        <v>4.7811188614777502E-3</v>
      </c>
      <c r="F16" s="9"/>
      <c r="H16" s="11"/>
      <c r="I16" s="11"/>
      <c r="J16" s="11"/>
      <c r="K16" s="11"/>
    </row>
    <row r="17" spans="1:11">
      <c r="A17" t="s">
        <v>92</v>
      </c>
      <c r="B17">
        <v>1</v>
      </c>
      <c r="C17" s="8">
        <v>22.254737854003906</v>
      </c>
      <c r="D17" s="8">
        <v>14.946662902832031</v>
      </c>
      <c r="E17" s="9">
        <f t="shared" si="0"/>
        <v>6.3103032324647104E-3</v>
      </c>
      <c r="F17" s="9">
        <f>AVERAGE(E17:E19)</f>
        <v>5.6847015158107373E-3</v>
      </c>
      <c r="H17" s="11">
        <f t="shared" ref="H17" si="4">F17/$G$5</f>
        <v>1.2826066333492043</v>
      </c>
      <c r="I17" s="11"/>
      <c r="J17" s="11"/>
      <c r="K17" s="11"/>
    </row>
    <row r="18" spans="1:11">
      <c r="B18">
        <v>2</v>
      </c>
      <c r="C18" s="8">
        <v>22.457038879394531</v>
      </c>
      <c r="D18" s="8">
        <v>14.882197380065918</v>
      </c>
      <c r="E18" s="9">
        <f t="shared" si="0"/>
        <v>5.2450000455569147E-3</v>
      </c>
      <c r="F18" s="9"/>
      <c r="H18" s="11"/>
      <c r="I18" s="11"/>
      <c r="J18" s="11"/>
      <c r="K18" s="11"/>
    </row>
    <row r="19" spans="1:11">
      <c r="B19">
        <v>3</v>
      </c>
      <c r="C19" s="8">
        <v>22.530429840087891</v>
      </c>
      <c r="D19" s="8">
        <v>15.023762702941895</v>
      </c>
      <c r="E19" s="9">
        <f t="shared" si="0"/>
        <v>5.4988012694105843E-3</v>
      </c>
      <c r="F19" s="9"/>
      <c r="H19" s="11"/>
      <c r="I19" s="11"/>
      <c r="J19" s="11"/>
      <c r="K19" s="11"/>
    </row>
    <row r="20" spans="1:11">
      <c r="A20" t="s">
        <v>93</v>
      </c>
      <c r="B20">
        <v>1</v>
      </c>
      <c r="C20" s="8">
        <v>23.772842407226562</v>
      </c>
      <c r="D20" s="8">
        <v>16.10771369934082</v>
      </c>
      <c r="E20" s="9">
        <f t="shared" si="0"/>
        <v>4.9268159451057829E-3</v>
      </c>
      <c r="F20" s="9">
        <f>AVERAGE(E20:E22)</f>
        <v>4.7092853282927607E-3</v>
      </c>
      <c r="H20" s="11">
        <f t="shared" ref="H20" si="5">F20/$G$5</f>
        <v>1.0625290674634389</v>
      </c>
      <c r="I20" s="11"/>
      <c r="J20" s="11"/>
      <c r="K20" s="11"/>
    </row>
    <row r="21" spans="1:11">
      <c r="B21">
        <v>2</v>
      </c>
      <c r="C21" s="8">
        <v>23.845699310302734</v>
      </c>
      <c r="D21" s="8">
        <v>16.133804321289062</v>
      </c>
      <c r="E21" s="9">
        <f t="shared" si="0"/>
        <v>4.7696694775105318E-3</v>
      </c>
      <c r="H21" s="11"/>
      <c r="I21" s="11"/>
      <c r="J21" s="11"/>
      <c r="K21" s="11"/>
    </row>
    <row r="22" spans="1:11">
      <c r="B22">
        <v>3</v>
      </c>
      <c r="C22" s="8">
        <v>23.867815017700195</v>
      </c>
      <c r="D22" s="8">
        <v>16.049783706665039</v>
      </c>
      <c r="E22" s="9">
        <f t="shared" si="0"/>
        <v>4.4313705622619657E-3</v>
      </c>
      <c r="H22" s="11"/>
      <c r="I22" s="11"/>
      <c r="J22" s="11"/>
      <c r="K22" s="11"/>
    </row>
    <row r="23" spans="1:11">
      <c r="A23" t="s">
        <v>94</v>
      </c>
      <c r="B23">
        <v>1</v>
      </c>
      <c r="C23" s="8">
        <v>24.760358810424805</v>
      </c>
      <c r="D23" s="8">
        <v>14.626046180725098</v>
      </c>
      <c r="E23" s="9">
        <f t="shared" si="0"/>
        <v>8.8974982862044245E-4</v>
      </c>
      <c r="F23" s="9">
        <f>AVERAGE(E23:E25)</f>
        <v>8.0591205273021461E-4</v>
      </c>
      <c r="H23" s="11">
        <f t="shared" ref="H23" si="6">F23/$G$5</f>
        <v>0.18183331910267023</v>
      </c>
      <c r="I23" s="11">
        <f>AVERAGE(H23:H40)</f>
        <v>0.28965062823500681</v>
      </c>
      <c r="J23" s="11">
        <f>STDEV(H23:H40)</f>
        <v>0.11920397820841423</v>
      </c>
      <c r="K23" s="11">
        <f>_xlfn.T.TEST(H23:H40,H5:H22,2,3)</f>
        <v>5.001613119891107E-4</v>
      </c>
    </row>
    <row r="24" spans="1:11">
      <c r="B24">
        <v>2</v>
      </c>
      <c r="C24" s="8">
        <v>25.027301788330078</v>
      </c>
      <c r="D24" s="8">
        <v>14.646072387695312</v>
      </c>
      <c r="E24" s="9">
        <f t="shared" si="0"/>
        <v>7.49788126161093E-4</v>
      </c>
      <c r="F24" s="9"/>
      <c r="H24" s="11"/>
      <c r="I24" s="11"/>
      <c r="J24" s="11"/>
      <c r="K24" s="11"/>
    </row>
    <row r="25" spans="1:11">
      <c r="B25">
        <v>3</v>
      </c>
      <c r="C25" s="8">
        <v>24.869987487792969</v>
      </c>
      <c r="D25" s="8">
        <v>14.542412757873535</v>
      </c>
      <c r="E25" s="9">
        <f t="shared" si="0"/>
        <v>7.7819820340910859E-4</v>
      </c>
      <c r="F25" s="9"/>
      <c r="H25" s="11"/>
      <c r="I25" s="11"/>
      <c r="J25" s="11"/>
      <c r="K25" s="11"/>
    </row>
    <row r="26" spans="1:11">
      <c r="A26" t="s">
        <v>95</v>
      </c>
      <c r="B26">
        <v>1</v>
      </c>
      <c r="C26" s="8">
        <v>24.041963577270508</v>
      </c>
      <c r="D26" s="8">
        <v>14.501267433166504</v>
      </c>
      <c r="E26" s="9">
        <f t="shared" si="0"/>
        <v>1.3426545289196669E-3</v>
      </c>
      <c r="F26" s="9">
        <f>AVERAGE(E26:E28)</f>
        <v>1.1969787169064732E-3</v>
      </c>
      <c r="H26" s="11">
        <f t="shared" ref="H26" si="7">F26/$G$5</f>
        <v>0.27006744998169147</v>
      </c>
      <c r="I26" s="11"/>
      <c r="J26" s="11"/>
      <c r="K26" s="11"/>
    </row>
    <row r="27" spans="1:11">
      <c r="B27">
        <v>2</v>
      </c>
      <c r="C27" s="8">
        <v>23.971881866455078</v>
      </c>
      <c r="D27" s="8">
        <v>14.356837272644043</v>
      </c>
      <c r="E27" s="9">
        <f t="shared" si="0"/>
        <v>1.2752142807515444E-3</v>
      </c>
      <c r="F27" s="9"/>
      <c r="H27" s="11"/>
      <c r="I27" s="11"/>
      <c r="J27" s="11"/>
      <c r="K27" s="11"/>
    </row>
    <row r="28" spans="1:11">
      <c r="B28">
        <v>3</v>
      </c>
      <c r="C28" s="8">
        <v>24.106678009033203</v>
      </c>
      <c r="D28" s="8">
        <v>14.101505279541016</v>
      </c>
      <c r="E28" s="9">
        <f t="shared" si="0"/>
        <v>9.7306734104820821E-4</v>
      </c>
      <c r="F28" s="9"/>
      <c r="H28" s="11"/>
      <c r="I28" s="11"/>
      <c r="J28" s="11"/>
      <c r="K28" s="11"/>
    </row>
    <row r="29" spans="1:11">
      <c r="A29" t="s">
        <v>96</v>
      </c>
      <c r="B29">
        <v>1</v>
      </c>
      <c r="C29" s="8">
        <v>24.147516250610352</v>
      </c>
      <c r="D29" s="8">
        <v>13.462176322937012</v>
      </c>
      <c r="E29" s="9">
        <f t="shared" si="0"/>
        <v>6.0728445991979152E-4</v>
      </c>
      <c r="F29" s="9">
        <f>AVERAGE(E29:E31)</f>
        <v>6.5255116475570378E-4</v>
      </c>
      <c r="H29" s="11">
        <f t="shared" ref="H29" si="8">F29/$G$5</f>
        <v>0.14723138060768512</v>
      </c>
      <c r="I29" s="11"/>
      <c r="J29" s="11"/>
      <c r="K29" s="11"/>
    </row>
    <row r="30" spans="1:11">
      <c r="B30">
        <v>2</v>
      </c>
      <c r="C30" s="8">
        <v>23.975557327270508</v>
      </c>
      <c r="D30" s="8">
        <v>13.562014579772949</v>
      </c>
      <c r="E30" s="9">
        <f t="shared" si="0"/>
        <v>7.3318111809244897E-4</v>
      </c>
      <c r="F30" s="9"/>
      <c r="H30" s="11"/>
      <c r="I30" s="11"/>
      <c r="J30" s="11"/>
      <c r="K30" s="11"/>
    </row>
    <row r="31" spans="1:11">
      <c r="B31">
        <v>3</v>
      </c>
      <c r="C31" s="8">
        <v>24.090211868286133</v>
      </c>
      <c r="D31" s="8">
        <v>13.42820930480957</v>
      </c>
      <c r="E31" s="9">
        <f t="shared" si="0"/>
        <v>6.1718791625487107E-4</v>
      </c>
      <c r="F31" s="9"/>
      <c r="H31" s="11"/>
      <c r="I31" s="11"/>
      <c r="J31" s="11"/>
      <c r="K31" s="11"/>
    </row>
    <row r="32" spans="1:11">
      <c r="A32" t="s">
        <v>97</v>
      </c>
      <c r="B32">
        <v>1</v>
      </c>
      <c r="C32" s="8">
        <v>35.164344787597656</v>
      </c>
      <c r="D32" s="8">
        <v>15.599685668945312</v>
      </c>
      <c r="E32" s="9"/>
      <c r="F32" s="9">
        <f>AVERAGE(E32:E34)</f>
        <v>1.8310065525540447E-3</v>
      </c>
      <c r="H32" s="11">
        <f t="shared" ref="H32" si="9">F32/$G$5</f>
        <v>0.41311951796940471</v>
      </c>
      <c r="I32" s="11"/>
      <c r="J32" s="11"/>
      <c r="K32" s="11"/>
    </row>
    <row r="33" spans="1:11">
      <c r="B33">
        <v>2</v>
      </c>
      <c r="C33" s="8">
        <v>24.484289169311523</v>
      </c>
      <c r="D33" s="8">
        <v>15.32624340057373</v>
      </c>
      <c r="E33" s="9">
        <f t="shared" ref="E33:E40" si="10">2^-(C33-D33)</f>
        <v>1.7504653641269539E-3</v>
      </c>
      <c r="F33" s="9"/>
      <c r="H33" s="11"/>
      <c r="I33" s="11"/>
      <c r="J33" s="11"/>
      <c r="K33" s="11"/>
    </row>
    <row r="34" spans="1:11">
      <c r="B34">
        <v>3</v>
      </c>
      <c r="C34" s="8">
        <v>24.486579895019531</v>
      </c>
      <c r="D34" s="8">
        <v>15.455536842346191</v>
      </c>
      <c r="E34" s="9">
        <f t="shared" si="10"/>
        <v>1.9115477409811356E-3</v>
      </c>
      <c r="F34" s="9"/>
      <c r="H34" s="11"/>
      <c r="I34" s="11"/>
      <c r="J34" s="11"/>
      <c r="K34" s="11"/>
    </row>
    <row r="35" spans="1:11">
      <c r="A35" t="s">
        <v>98</v>
      </c>
      <c r="B35">
        <v>1</v>
      </c>
      <c r="C35" s="8">
        <v>24.917407989501953</v>
      </c>
      <c r="D35" s="8">
        <v>15.894607543945312</v>
      </c>
      <c r="E35" s="9">
        <f t="shared" si="10"/>
        <v>1.9225003210419005E-3</v>
      </c>
      <c r="F35" s="9">
        <f>AVERAGE(E35:E37)</f>
        <v>1.9627087190108678E-3</v>
      </c>
      <c r="H35" s="11">
        <f t="shared" ref="H35" si="11">F35/$G$5</f>
        <v>0.44283472321882072</v>
      </c>
      <c r="I35" s="11"/>
      <c r="J35" s="11"/>
      <c r="K35" s="11"/>
    </row>
    <row r="36" spans="1:11">
      <c r="B36">
        <v>2</v>
      </c>
      <c r="C36" s="8">
        <v>24.982236862182617</v>
      </c>
      <c r="D36" s="8">
        <v>16.004007339477539</v>
      </c>
      <c r="E36" s="9">
        <f t="shared" si="10"/>
        <v>1.9828214376235841E-3</v>
      </c>
      <c r="F36" s="9"/>
      <c r="H36" s="11"/>
      <c r="I36" s="11"/>
      <c r="J36" s="11"/>
      <c r="K36" s="11"/>
    </row>
    <row r="37" spans="1:11">
      <c r="B37">
        <v>3</v>
      </c>
      <c r="C37" s="8">
        <v>24.948125839233398</v>
      </c>
      <c r="D37" s="8">
        <v>15.969883918762207</v>
      </c>
      <c r="E37" s="9">
        <f t="shared" si="10"/>
        <v>1.9828043983671191E-3</v>
      </c>
      <c r="F37" s="9"/>
      <c r="H37" s="11"/>
      <c r="I37" s="11"/>
      <c r="J37" s="11"/>
      <c r="K37" s="11"/>
    </row>
    <row r="38" spans="1:11">
      <c r="A38" t="s">
        <v>99</v>
      </c>
      <c r="B38">
        <v>1</v>
      </c>
      <c r="C38" s="8">
        <v>26.12890625</v>
      </c>
      <c r="D38" s="8">
        <v>16.337179183959961</v>
      </c>
      <c r="E38" s="9">
        <f t="shared" si="10"/>
        <v>1.1282268830927187E-3</v>
      </c>
      <c r="F38" s="9">
        <f>AVERAGE(E38:E40)</f>
        <v>1.2534882781851881E-3</v>
      </c>
      <c r="H38" s="11">
        <f t="shared" ref="H38" si="12">F38/$G$5</f>
        <v>0.28281737852976863</v>
      </c>
      <c r="I38" s="11"/>
      <c r="J38" s="11"/>
      <c r="K38" s="11"/>
    </row>
    <row r="39" spans="1:11">
      <c r="B39">
        <v>2</v>
      </c>
      <c r="C39" s="8">
        <v>26.189426422119141</v>
      </c>
      <c r="D39" s="8">
        <v>16.508085250854492</v>
      </c>
      <c r="E39" s="9">
        <f t="shared" si="10"/>
        <v>1.2179400427381644E-3</v>
      </c>
      <c r="H39" s="11"/>
      <c r="I39" s="11"/>
      <c r="J39" s="11"/>
      <c r="K39" s="11"/>
    </row>
    <row r="40" spans="1:11">
      <c r="B40">
        <v>3</v>
      </c>
      <c r="C40" s="8">
        <v>26.064842224121094</v>
      </c>
      <c r="D40" s="8">
        <v>16.599143981933594</v>
      </c>
      <c r="E40" s="9">
        <f t="shared" si="10"/>
        <v>1.4142979087246811E-3</v>
      </c>
      <c r="H40" s="11"/>
      <c r="I40" s="11"/>
      <c r="J40" s="11"/>
      <c r="K40" s="11"/>
    </row>
    <row r="42" spans="1:11">
      <c r="A42" s="1" t="s">
        <v>57</v>
      </c>
    </row>
    <row r="43" spans="1:11">
      <c r="A43" s="1" t="s">
        <v>77</v>
      </c>
      <c r="B43" s="1" t="s">
        <v>78</v>
      </c>
      <c r="C43" s="1" t="s">
        <v>79</v>
      </c>
      <c r="D43" s="1" t="s">
        <v>80</v>
      </c>
      <c r="E43" s="1" t="s">
        <v>81</v>
      </c>
      <c r="F43" s="1" t="s">
        <v>82</v>
      </c>
      <c r="G43" s="1" t="s">
        <v>83</v>
      </c>
      <c r="H43" s="1" t="s">
        <v>84</v>
      </c>
      <c r="I43" s="1" t="s">
        <v>85</v>
      </c>
      <c r="J43" s="1" t="s">
        <v>86</v>
      </c>
      <c r="K43" s="1" t="s">
        <v>87</v>
      </c>
    </row>
    <row r="44" spans="1:11">
      <c r="A44" t="s">
        <v>88</v>
      </c>
      <c r="B44">
        <v>1</v>
      </c>
      <c r="C44" s="8">
        <v>20.870262145996094</v>
      </c>
      <c r="D44" s="8">
        <v>13.815975189208984</v>
      </c>
      <c r="E44" s="9">
        <f>2^-(C44-D44)</f>
        <v>7.5239868524653317E-3</v>
      </c>
      <c r="F44" s="9">
        <f>AVERAGE(E44:E46)</f>
        <v>7.0678024878285837E-3</v>
      </c>
      <c r="G44" s="9">
        <f>AVERAGE(E44:E61)</f>
        <v>4.7487965505246307E-3</v>
      </c>
      <c r="H44" s="11">
        <f>F44/$G$44</f>
        <v>1.488335499874754</v>
      </c>
      <c r="I44" s="11">
        <f>AVERAGE(H44:H61)</f>
        <v>1.0000000000000002</v>
      </c>
      <c r="J44" s="11">
        <f>STDEV(H44:H61)</f>
        <v>0.34010575433939422</v>
      </c>
      <c r="K44" s="11" t="s">
        <v>31</v>
      </c>
    </row>
    <row r="45" spans="1:11">
      <c r="B45">
        <v>2</v>
      </c>
      <c r="C45" s="8">
        <v>20.967061996459961</v>
      </c>
      <c r="D45" s="8">
        <v>13.753735542297363</v>
      </c>
      <c r="E45" s="9">
        <f t="shared" ref="E45:E79" si="13">2^-(C45-D45)</f>
        <v>6.7386417565782758E-3</v>
      </c>
      <c r="F45" s="9"/>
      <c r="H45" s="11"/>
      <c r="I45" s="11"/>
      <c r="J45" s="11"/>
      <c r="K45" s="11"/>
    </row>
    <row r="46" spans="1:11">
      <c r="B46">
        <v>3</v>
      </c>
      <c r="C46" s="8">
        <v>20.930309295654297</v>
      </c>
      <c r="D46" s="8">
        <v>13.759622573852539</v>
      </c>
      <c r="E46" s="9">
        <f t="shared" si="13"/>
        <v>6.9407788544421437E-3</v>
      </c>
      <c r="F46" s="9"/>
      <c r="H46" s="11"/>
      <c r="I46" s="11"/>
      <c r="J46" s="11"/>
      <c r="K46" s="11"/>
    </row>
    <row r="47" spans="1:11">
      <c r="A47" t="s">
        <v>89</v>
      </c>
      <c r="B47">
        <v>1</v>
      </c>
      <c r="C47" s="8">
        <v>23.453804016113281</v>
      </c>
      <c r="D47" s="8">
        <v>14.50999641418457</v>
      </c>
      <c r="E47" s="9">
        <f t="shared" si="13"/>
        <v>2.0306993807058631E-3</v>
      </c>
      <c r="F47" s="9">
        <f>AVERAGE(E47:E49)</f>
        <v>3.405048144491375E-3</v>
      </c>
      <c r="H47" s="11">
        <f t="shared" ref="H47" si="14">F47/$G$44</f>
        <v>0.7170339070675068</v>
      </c>
      <c r="I47" s="11"/>
      <c r="J47" s="11"/>
      <c r="K47" s="11"/>
    </row>
    <row r="48" spans="1:11">
      <c r="B48">
        <v>2</v>
      </c>
      <c r="C48" s="8">
        <v>23.428014755249023</v>
      </c>
      <c r="D48" s="8">
        <v>15.630145072937012</v>
      </c>
      <c r="E48" s="9">
        <f t="shared" si="13"/>
        <v>4.4937336060501057E-3</v>
      </c>
      <c r="F48" s="9"/>
      <c r="H48" s="11"/>
      <c r="I48" s="11"/>
      <c r="J48" s="11"/>
      <c r="K48" s="11"/>
    </row>
    <row r="49" spans="1:11">
      <c r="B49">
        <v>3</v>
      </c>
      <c r="C49" s="8">
        <v>23.720378875732422</v>
      </c>
      <c r="D49" s="8">
        <v>15.638493537902832</v>
      </c>
      <c r="E49" s="9">
        <f t="shared" si="13"/>
        <v>3.6907114467181566E-3</v>
      </c>
      <c r="F49" s="9"/>
      <c r="H49" s="11"/>
      <c r="I49" s="11"/>
      <c r="J49" s="11"/>
      <c r="K49" s="11"/>
    </row>
    <row r="50" spans="1:11">
      <c r="A50" t="s">
        <v>90</v>
      </c>
      <c r="B50">
        <v>1</v>
      </c>
      <c r="C50" s="8">
        <v>23.156072616577148</v>
      </c>
      <c r="D50" s="8">
        <v>14.563122749328613</v>
      </c>
      <c r="E50" s="9">
        <f t="shared" si="13"/>
        <v>2.5897887425607689E-3</v>
      </c>
      <c r="F50" s="9">
        <f>AVERAGE(E50:E52)</f>
        <v>2.5421127931303513E-3</v>
      </c>
      <c r="H50" s="11">
        <f t="shared" ref="H50" si="15">F50/$G$44</f>
        <v>0.53531726745579522</v>
      </c>
      <c r="I50" s="11"/>
      <c r="J50" s="11"/>
      <c r="K50" s="11"/>
    </row>
    <row r="51" spans="1:11">
      <c r="B51">
        <v>2</v>
      </c>
      <c r="C51" s="8">
        <v>23.262075424194336</v>
      </c>
      <c r="D51" s="8">
        <v>14.66380786895752</v>
      </c>
      <c r="E51" s="9">
        <f t="shared" si="13"/>
        <v>2.5802605065562761E-3</v>
      </c>
      <c r="F51" s="9"/>
      <c r="H51" s="11"/>
      <c r="I51" s="11"/>
      <c r="J51" s="11"/>
      <c r="K51" s="11"/>
    </row>
    <row r="52" spans="1:11">
      <c r="B52">
        <v>3</v>
      </c>
      <c r="C52" s="8">
        <v>23.148319244384766</v>
      </c>
      <c r="D52" s="8">
        <v>14.479015350341797</v>
      </c>
      <c r="E52" s="9">
        <f t="shared" si="13"/>
        <v>2.456289130274009E-3</v>
      </c>
      <c r="F52" s="9"/>
      <c r="H52" s="11"/>
      <c r="I52" s="11"/>
      <c r="J52" s="11"/>
      <c r="K52" s="11"/>
    </row>
    <row r="53" spans="1:11">
      <c r="A53" t="s">
        <v>91</v>
      </c>
      <c r="B53">
        <v>1</v>
      </c>
      <c r="C53" s="8">
        <v>22.261320114135742</v>
      </c>
      <c r="D53" s="8">
        <v>14.757355690002441</v>
      </c>
      <c r="E53" s="9">
        <f t="shared" si="13"/>
        <v>5.5091122573835008E-3</v>
      </c>
      <c r="F53" s="9">
        <f>AVERAGE(E53:E55)</f>
        <v>5.0838290335939789E-3</v>
      </c>
      <c r="H53" s="11">
        <f t="shared" ref="H53" si="16">F53/$G$44</f>
        <v>1.0705510289827715</v>
      </c>
      <c r="I53" s="11"/>
      <c r="J53" s="11"/>
      <c r="K53" s="11"/>
    </row>
    <row r="54" spans="1:11">
      <c r="B54">
        <v>2</v>
      </c>
      <c r="C54" s="8">
        <v>22.410499572753906</v>
      </c>
      <c r="D54" s="8">
        <v>14.755420684814453</v>
      </c>
      <c r="E54" s="9">
        <f t="shared" si="13"/>
        <v>4.9612559819206831E-3</v>
      </c>
      <c r="F54" s="9"/>
      <c r="H54" s="11"/>
      <c r="I54" s="11"/>
      <c r="J54" s="11"/>
      <c r="K54" s="11"/>
    </row>
    <row r="55" spans="1:11">
      <c r="B55">
        <v>3</v>
      </c>
      <c r="C55" s="8">
        <v>22.540199279785156</v>
      </c>
      <c r="D55" s="8">
        <v>14.83176326751709</v>
      </c>
      <c r="E55" s="9">
        <f t="shared" si="13"/>
        <v>4.7811188614777502E-3</v>
      </c>
      <c r="F55" s="9"/>
      <c r="H55" s="11"/>
      <c r="I55" s="11"/>
      <c r="J55" s="11"/>
      <c r="K55" s="11"/>
    </row>
    <row r="56" spans="1:11">
      <c r="A56" t="s">
        <v>92</v>
      </c>
      <c r="B56">
        <v>1</v>
      </c>
      <c r="C56" s="8">
        <v>22.254737854003906</v>
      </c>
      <c r="D56" s="8">
        <v>14.946662902832031</v>
      </c>
      <c r="E56" s="9">
        <f t="shared" si="13"/>
        <v>6.3103032324647104E-3</v>
      </c>
      <c r="F56" s="9">
        <f>AVERAGE(E56:E58)</f>
        <v>5.6847015158107373E-3</v>
      </c>
      <c r="H56" s="11">
        <f t="shared" ref="H56" si="17">F56/$G$44</f>
        <v>1.1970825566706393</v>
      </c>
      <c r="I56" s="11"/>
      <c r="J56" s="11"/>
      <c r="K56" s="11"/>
    </row>
    <row r="57" spans="1:11">
      <c r="B57">
        <v>2</v>
      </c>
      <c r="C57" s="8">
        <v>22.457038879394531</v>
      </c>
      <c r="D57" s="8">
        <v>14.882197380065918</v>
      </c>
      <c r="E57" s="9">
        <f t="shared" si="13"/>
        <v>5.2450000455569147E-3</v>
      </c>
      <c r="F57" s="9"/>
      <c r="H57" s="11"/>
      <c r="I57" s="11"/>
      <c r="J57" s="11"/>
      <c r="K57" s="11"/>
    </row>
    <row r="58" spans="1:11">
      <c r="B58">
        <v>3</v>
      </c>
      <c r="C58" s="8">
        <v>22.530429840087891</v>
      </c>
      <c r="D58" s="8">
        <v>15.023762702941895</v>
      </c>
      <c r="E58" s="9">
        <f t="shared" si="13"/>
        <v>5.4988012694105843E-3</v>
      </c>
      <c r="F58" s="9"/>
      <c r="H58" s="11"/>
      <c r="I58" s="11"/>
      <c r="J58" s="11"/>
      <c r="K58" s="11"/>
    </row>
    <row r="59" spans="1:11">
      <c r="A59" t="s">
        <v>93</v>
      </c>
      <c r="B59">
        <v>1</v>
      </c>
      <c r="C59" s="8">
        <v>23.772842407226562</v>
      </c>
      <c r="D59" s="8">
        <v>16.10771369934082</v>
      </c>
      <c r="E59" s="9">
        <f t="shared" si="13"/>
        <v>4.9268159451057829E-3</v>
      </c>
      <c r="F59" s="9">
        <f>AVERAGE(E59:E61)</f>
        <v>4.7092853282927607E-3</v>
      </c>
      <c r="H59" s="11">
        <f t="shared" ref="H59" si="18">F59/$G$44</f>
        <v>0.99167973994853398</v>
      </c>
      <c r="I59" s="11"/>
      <c r="J59" s="11"/>
      <c r="K59" s="11"/>
    </row>
    <row r="60" spans="1:11">
      <c r="B60">
        <v>2</v>
      </c>
      <c r="C60" s="8">
        <v>23.845699310302734</v>
      </c>
      <c r="D60" s="8">
        <v>16.133804321289062</v>
      </c>
      <c r="E60" s="9">
        <f t="shared" si="13"/>
        <v>4.7696694775105318E-3</v>
      </c>
      <c r="H60" s="11"/>
      <c r="I60" s="11"/>
      <c r="J60" s="11"/>
      <c r="K60" s="11"/>
    </row>
    <row r="61" spans="1:11">
      <c r="B61">
        <v>3</v>
      </c>
      <c r="C61" s="8">
        <v>23.867815017700195</v>
      </c>
      <c r="D61" s="8">
        <v>16.049783706665039</v>
      </c>
      <c r="E61" s="9">
        <f t="shared" si="13"/>
        <v>4.4313705622619657E-3</v>
      </c>
      <c r="H61" s="11"/>
      <c r="I61" s="11"/>
      <c r="J61" s="11"/>
      <c r="K61" s="11"/>
    </row>
    <row r="62" spans="1:11">
      <c r="A62" t="s">
        <v>100</v>
      </c>
      <c r="B62">
        <v>1</v>
      </c>
      <c r="C62" s="8">
        <v>23.36046028137207</v>
      </c>
      <c r="D62" s="8">
        <v>14.226213455200195</v>
      </c>
      <c r="E62" s="9">
        <f t="shared" si="13"/>
        <v>1.7795808247935826E-3</v>
      </c>
      <c r="F62" s="9">
        <f>AVERAGE(E62:E64)</f>
        <v>1.8481260658226503E-3</v>
      </c>
      <c r="H62" s="11">
        <f t="shared" ref="H62" si="19">F62/$G$44</f>
        <v>0.38917777297039097</v>
      </c>
      <c r="I62" s="11">
        <f>AVERAGE(H62,H65,H68)</f>
        <v>0.25806564172125573</v>
      </c>
      <c r="J62" s="11">
        <f>STDEV(H62:H79)</f>
        <v>8.2416028376265299E-2</v>
      </c>
      <c r="K62" s="11">
        <f>_xlfn.T.TEST(H62:H79,H44:H61,2,3)</f>
        <v>2.6952523399215349E-3</v>
      </c>
    </row>
    <row r="63" spans="1:11">
      <c r="B63">
        <v>2</v>
      </c>
      <c r="C63" s="8">
        <v>23.678594589233398</v>
      </c>
      <c r="D63" s="8">
        <v>14.644780158996582</v>
      </c>
      <c r="E63" s="9">
        <f t="shared" si="13"/>
        <v>1.9078792349312259E-3</v>
      </c>
      <c r="F63" s="9"/>
      <c r="H63" s="11"/>
      <c r="I63" s="11"/>
      <c r="J63" s="11"/>
      <c r="K63" s="11"/>
    </row>
    <row r="64" spans="1:11">
      <c r="B64">
        <v>3</v>
      </c>
      <c r="C64" s="8">
        <v>23.417501449584961</v>
      </c>
      <c r="D64" s="8">
        <v>14.344627380371094</v>
      </c>
      <c r="E64" s="9">
        <f t="shared" si="13"/>
        <v>1.8569181377431428E-3</v>
      </c>
      <c r="F64" s="9"/>
      <c r="H64" s="11"/>
      <c r="I64" s="11"/>
      <c r="J64" s="11"/>
      <c r="K64" s="11"/>
    </row>
    <row r="65" spans="1:11">
      <c r="A65" t="s">
        <v>101</v>
      </c>
      <c r="B65">
        <v>1</v>
      </c>
      <c r="C65" s="8">
        <v>26.062803268432617</v>
      </c>
      <c r="D65" s="8">
        <v>15.542113304138184</v>
      </c>
      <c r="E65" s="9">
        <f t="shared" si="13"/>
        <v>6.8070155963140862E-4</v>
      </c>
      <c r="F65" s="9">
        <f>AVERAGE(E65:E67)</f>
        <v>1.0331525080068344E-3</v>
      </c>
      <c r="H65" s="11">
        <f t="shared" ref="H65" si="20">F65/$G$44</f>
        <v>0.2175609119099228</v>
      </c>
      <c r="I65" s="11"/>
      <c r="J65" s="11"/>
      <c r="K65" s="11"/>
    </row>
    <row r="66" spans="1:11">
      <c r="B66">
        <v>2</v>
      </c>
      <c r="C66" s="8">
        <v>25.315608978271484</v>
      </c>
      <c r="D66" s="8">
        <v>15.608073234558105</v>
      </c>
      <c r="E66" s="9">
        <f t="shared" si="13"/>
        <v>1.196025824925408E-3</v>
      </c>
      <c r="F66" s="9"/>
      <c r="H66" s="11"/>
      <c r="I66" s="11"/>
      <c r="J66" s="11"/>
      <c r="K66" s="11"/>
    </row>
    <row r="67" spans="1:11">
      <c r="B67">
        <v>3</v>
      </c>
      <c r="C67" s="8">
        <v>25.270465850830078</v>
      </c>
      <c r="D67" s="8">
        <v>15.59478759765625</v>
      </c>
      <c r="E67" s="9">
        <f t="shared" si="13"/>
        <v>1.2227301394636867E-3</v>
      </c>
      <c r="F67" s="9"/>
      <c r="H67" s="11"/>
      <c r="I67" s="11"/>
      <c r="J67" s="11"/>
      <c r="K67" s="11"/>
    </row>
    <row r="68" spans="1:11">
      <c r="A68" t="s">
        <v>102</v>
      </c>
      <c r="B68">
        <v>1</v>
      </c>
      <c r="C68" s="8">
        <v>25.047245025634766</v>
      </c>
      <c r="D68" s="8">
        <v>14.614658355712891</v>
      </c>
      <c r="E68" s="9">
        <f t="shared" si="13"/>
        <v>7.2356654747140581E-4</v>
      </c>
      <c r="F68" s="9">
        <f>AVERAGE(E68:E70)</f>
        <v>7.9522511381498878E-4</v>
      </c>
      <c r="H68" s="11">
        <f t="shared" ref="H68" si="21">F68/$G$44</f>
        <v>0.16745824028345352</v>
      </c>
      <c r="I68" s="11"/>
      <c r="J68" s="11"/>
      <c r="K68" s="11"/>
    </row>
    <row r="69" spans="1:11">
      <c r="B69">
        <v>2</v>
      </c>
      <c r="C69" s="8">
        <v>25.092653274536133</v>
      </c>
      <c r="D69" s="8">
        <v>14.774552345275879</v>
      </c>
      <c r="E69" s="9">
        <f t="shared" si="13"/>
        <v>7.8332524282995913E-4</v>
      </c>
      <c r="F69" s="9"/>
      <c r="H69" s="11"/>
      <c r="I69" s="11"/>
      <c r="J69" s="11"/>
      <c r="K69" s="11"/>
    </row>
    <row r="70" spans="1:11">
      <c r="B70">
        <v>3</v>
      </c>
      <c r="C70" s="8">
        <v>24.893770217895508</v>
      </c>
      <c r="D70" s="8">
        <v>14.741565704345703</v>
      </c>
      <c r="E70" s="9">
        <f t="shared" si="13"/>
        <v>8.7878355114360152E-4</v>
      </c>
      <c r="F70" s="9"/>
      <c r="H70" s="11"/>
      <c r="I70" s="11"/>
      <c r="J70" s="11"/>
      <c r="K70" s="11"/>
    </row>
    <row r="71" spans="1:11">
      <c r="A71" t="s">
        <v>103</v>
      </c>
      <c r="B71">
        <v>1</v>
      </c>
      <c r="C71" s="8">
        <v>27.600400924682617</v>
      </c>
      <c r="D71" s="8">
        <v>17.923284530639648</v>
      </c>
      <c r="E71" s="9">
        <f t="shared" si="13"/>
        <v>1.2215118764398213E-3</v>
      </c>
      <c r="F71" s="9">
        <f t="shared" ref="F71:F77" si="22">AVERAGE(E71:E73)</f>
        <v>1.294985319516445E-3</v>
      </c>
      <c r="H71" s="11">
        <f t="shared" ref="H71" si="23">F71/$G$44</f>
        <v>0.27269757837348907</v>
      </c>
      <c r="I71" s="11"/>
      <c r="J71" s="11"/>
      <c r="K71" s="11"/>
    </row>
    <row r="72" spans="1:11">
      <c r="B72">
        <v>2</v>
      </c>
      <c r="C72" s="8">
        <v>27.575401306152344</v>
      </c>
      <c r="D72" s="8">
        <v>18.042118072509766</v>
      </c>
      <c r="E72" s="9">
        <f t="shared" si="13"/>
        <v>1.3495711618579499E-3</v>
      </c>
      <c r="F72" s="9"/>
      <c r="H72" s="11"/>
      <c r="I72" s="11"/>
      <c r="J72" s="11"/>
      <c r="K72" s="11"/>
    </row>
    <row r="73" spans="1:11">
      <c r="B73">
        <v>3</v>
      </c>
      <c r="C73" s="8">
        <v>27.515901565551758</v>
      </c>
      <c r="D73" s="8">
        <v>17.943943023681641</v>
      </c>
      <c r="E73" s="9">
        <f t="shared" si="13"/>
        <v>1.3138729202515642E-3</v>
      </c>
      <c r="F73" s="9"/>
      <c r="H73" s="11"/>
      <c r="I73" s="11"/>
      <c r="J73" s="11"/>
      <c r="K73" s="11"/>
    </row>
    <row r="74" spans="1:11">
      <c r="A74" t="s">
        <v>104</v>
      </c>
      <c r="B74">
        <v>1</v>
      </c>
      <c r="C74" s="8">
        <v>26.029119491577148</v>
      </c>
      <c r="D74" s="8">
        <v>16.731269836425781</v>
      </c>
      <c r="E74" s="9">
        <f t="shared" si="13"/>
        <v>1.5887968080006334E-3</v>
      </c>
      <c r="F74" s="9">
        <f t="shared" si="22"/>
        <v>1.6068288254467804E-3</v>
      </c>
      <c r="H74" s="11">
        <f t="shared" ref="H74" si="24">F74/$G$44</f>
        <v>0.33836548025399477</v>
      </c>
      <c r="I74" s="11"/>
      <c r="J74" s="11"/>
      <c r="K74" s="11"/>
    </row>
    <row r="75" spans="1:11">
      <c r="B75">
        <v>2</v>
      </c>
      <c r="C75" s="8">
        <v>26.006547927856445</v>
      </c>
      <c r="D75" s="8">
        <v>16.790988922119141</v>
      </c>
      <c r="E75" s="9">
        <f t="shared" si="13"/>
        <v>1.6820554654040005E-3</v>
      </c>
      <c r="F75" s="9"/>
      <c r="H75" s="11"/>
      <c r="I75" s="11"/>
      <c r="J75" s="11"/>
      <c r="K75" s="11"/>
    </row>
    <row r="76" spans="1:11">
      <c r="B76">
        <v>3</v>
      </c>
      <c r="C76" s="8">
        <v>26.053468704223633</v>
      </c>
      <c r="D76" s="8">
        <v>16.719612121582031</v>
      </c>
      <c r="E76" s="9">
        <f t="shared" si="13"/>
        <v>1.5496342029357076E-3</v>
      </c>
      <c r="F76" s="9"/>
      <c r="H76" s="11"/>
      <c r="I76" s="11"/>
      <c r="J76" s="11"/>
      <c r="K76" s="11"/>
    </row>
    <row r="77" spans="1:11">
      <c r="A77" t="s">
        <v>105</v>
      </c>
      <c r="B77">
        <v>1</v>
      </c>
      <c r="C77" s="8">
        <v>27.196706771850586</v>
      </c>
      <c r="D77" s="8">
        <v>17.417192459106445</v>
      </c>
      <c r="E77" s="9">
        <f t="shared" si="13"/>
        <v>1.1378181281696464E-3</v>
      </c>
      <c r="F77" s="9">
        <f t="shared" si="22"/>
        <v>1.079469245876493E-3</v>
      </c>
      <c r="H77" s="11">
        <f t="shared" ref="H77" si="25">F77/$G$44</f>
        <v>0.22731427518351718</v>
      </c>
      <c r="I77" s="11"/>
      <c r="J77" s="11"/>
      <c r="K77" s="11"/>
    </row>
    <row r="78" spans="1:11">
      <c r="B78">
        <v>2</v>
      </c>
      <c r="C78" s="8">
        <v>27.145551681518555</v>
      </c>
      <c r="D78" s="8">
        <v>17.345569610595703</v>
      </c>
      <c r="E78" s="9">
        <f t="shared" si="13"/>
        <v>1.1217896782443626E-3</v>
      </c>
      <c r="H78" s="11"/>
      <c r="I78" s="11"/>
      <c r="J78" s="11"/>
      <c r="K78" s="11"/>
    </row>
    <row r="79" spans="1:11">
      <c r="B79">
        <v>3</v>
      </c>
      <c r="C79" s="8">
        <v>27.232688903808594</v>
      </c>
      <c r="D79" s="8">
        <v>17.235990524291992</v>
      </c>
      <c r="E79" s="9">
        <f t="shared" si="13"/>
        <v>9.7879993121546978E-4</v>
      </c>
      <c r="H79" s="11"/>
      <c r="I79" s="11"/>
      <c r="J79" s="11"/>
      <c r="K79" s="11"/>
    </row>
  </sheetData>
  <mergeCells count="36">
    <mergeCell ref="H62:H64"/>
    <mergeCell ref="I62:I79"/>
    <mergeCell ref="J62:J79"/>
    <mergeCell ref="K62:K79"/>
    <mergeCell ref="H65:H67"/>
    <mergeCell ref="H68:H70"/>
    <mergeCell ref="H71:H73"/>
    <mergeCell ref="H74:H76"/>
    <mergeCell ref="H77:H79"/>
    <mergeCell ref="H44:H46"/>
    <mergeCell ref="I44:I61"/>
    <mergeCell ref="J44:J61"/>
    <mergeCell ref="K44:K61"/>
    <mergeCell ref="H47:H49"/>
    <mergeCell ref="H50:H52"/>
    <mergeCell ref="H53:H55"/>
    <mergeCell ref="H56:H58"/>
    <mergeCell ref="H59:H61"/>
    <mergeCell ref="H23:H25"/>
    <mergeCell ref="I23:I40"/>
    <mergeCell ref="J23:J40"/>
    <mergeCell ref="K23:K40"/>
    <mergeCell ref="H26:H28"/>
    <mergeCell ref="H29:H31"/>
    <mergeCell ref="H32:H34"/>
    <mergeCell ref="H35:H37"/>
    <mergeCell ref="H38:H40"/>
    <mergeCell ref="H5:H7"/>
    <mergeCell ref="I5:I22"/>
    <mergeCell ref="J5:J22"/>
    <mergeCell ref="K5:K22"/>
    <mergeCell ref="H8:H10"/>
    <mergeCell ref="H11:H13"/>
    <mergeCell ref="H14:H16"/>
    <mergeCell ref="H17:H19"/>
    <mergeCell ref="H20:H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workbookViewId="0">
      <selection activeCell="A34" sqref="A34"/>
    </sheetView>
  </sheetViews>
  <sheetFormatPr baseColWidth="10" defaultColWidth="8.83203125" defaultRowHeight="14" x14ac:dyDescent="0"/>
  <cols>
    <col min="1" max="1" width="13.6640625" bestFit="1" customWidth="1"/>
    <col min="2" max="2" width="12" bestFit="1" customWidth="1"/>
    <col min="3" max="3" width="13.83203125" bestFit="1" customWidth="1"/>
  </cols>
  <sheetData>
    <row r="1" spans="1:3">
      <c r="A1" s="10" t="s">
        <v>71</v>
      </c>
      <c r="B1" s="10"/>
    </row>
    <row r="3" spans="1:3">
      <c r="A3" s="10" t="s">
        <v>75</v>
      </c>
      <c r="B3" s="10"/>
      <c r="C3" s="10"/>
    </row>
    <row r="4" spans="1:3">
      <c r="A4" s="1" t="s">
        <v>42</v>
      </c>
      <c r="B4" s="1" t="s">
        <v>73</v>
      </c>
      <c r="C4" s="1" t="s">
        <v>74</v>
      </c>
    </row>
    <row r="5" spans="1:3">
      <c r="B5">
        <v>0</v>
      </c>
      <c r="C5">
        <v>16.923076923076923</v>
      </c>
    </row>
    <row r="6" spans="1:3">
      <c r="B6">
        <v>27.941176470588236</v>
      </c>
      <c r="C6">
        <v>13.698630136986301</v>
      </c>
    </row>
    <row r="7" spans="1:3">
      <c r="B7">
        <v>4.6875</v>
      </c>
      <c r="C7">
        <v>16.901408450704224</v>
      </c>
    </row>
    <row r="8" spans="1:3">
      <c r="B8">
        <v>1.4084507042253522</v>
      </c>
      <c r="C8">
        <v>28.169014084507044</v>
      </c>
    </row>
    <row r="9" spans="1:3">
      <c r="B9">
        <v>36.619718309859159</v>
      </c>
      <c r="C9">
        <v>33.82352941176471</v>
      </c>
    </row>
    <row r="10" spans="1:3">
      <c r="B10">
        <v>1.4705882352941175</v>
      </c>
      <c r="C10">
        <v>7.4626865671641784</v>
      </c>
    </row>
    <row r="11" spans="1:3">
      <c r="B11">
        <v>2.8985507246376812</v>
      </c>
      <c r="C11">
        <v>16.901408450704224</v>
      </c>
    </row>
    <row r="12" spans="1:3">
      <c r="B12">
        <v>1.4285714285714286</v>
      </c>
      <c r="C12">
        <v>22.535211267605636</v>
      </c>
    </row>
    <row r="13" spans="1:3">
      <c r="B13">
        <v>3.0769230769230771</v>
      </c>
      <c r="C13">
        <v>8.3333333333333321</v>
      </c>
    </row>
    <row r="14" spans="1:3">
      <c r="B14">
        <v>1.4705882352941175</v>
      </c>
      <c r="C14">
        <v>43.243243243243242</v>
      </c>
    </row>
    <row r="15" spans="1:3">
      <c r="B15">
        <v>1.4925373134328357</v>
      </c>
      <c r="C15" s="4">
        <v>5.7692307692307692</v>
      </c>
    </row>
    <row r="16" spans="1:3">
      <c r="B16">
        <v>19.35483870967742</v>
      </c>
      <c r="C16" s="4">
        <v>7.7464788732394361</v>
      </c>
    </row>
    <row r="17" spans="2:3">
      <c r="B17">
        <v>0</v>
      </c>
      <c r="C17" s="4">
        <v>54.929577464788736</v>
      </c>
    </row>
    <row r="18" spans="2:3">
      <c r="B18">
        <v>0</v>
      </c>
      <c r="C18" s="4">
        <v>22.972972972972975</v>
      </c>
    </row>
    <row r="19" spans="2:3">
      <c r="B19">
        <v>2.666666666666667</v>
      </c>
      <c r="C19" s="4">
        <v>15.277777777777779</v>
      </c>
    </row>
    <row r="20" spans="2:3">
      <c r="B20">
        <v>2.7777777777777777</v>
      </c>
      <c r="C20" s="4">
        <v>31.578947368421051</v>
      </c>
    </row>
    <row r="21" spans="2:3">
      <c r="B21">
        <v>7.4626865671641784</v>
      </c>
      <c r="C21" s="4">
        <v>13.846153846153847</v>
      </c>
    </row>
    <row r="22" spans="2:3">
      <c r="B22">
        <v>2.8571428571428572</v>
      </c>
      <c r="C22" s="4">
        <v>8.1081081081081088</v>
      </c>
    </row>
    <row r="23" spans="2:3">
      <c r="B23">
        <v>58.730158730158735</v>
      </c>
      <c r="C23" s="4">
        <v>10</v>
      </c>
    </row>
    <row r="24" spans="2:3">
      <c r="B24">
        <v>2.8985507246376812</v>
      </c>
      <c r="C24" s="4">
        <v>23.52941176470588</v>
      </c>
    </row>
    <row r="25" spans="2:3">
      <c r="B25">
        <v>13.636363636363635</v>
      </c>
      <c r="C25" s="4">
        <v>1.6129032258064515</v>
      </c>
    </row>
    <row r="26" spans="2:3">
      <c r="B26">
        <v>0</v>
      </c>
      <c r="C26" s="4">
        <v>11.666666666666666</v>
      </c>
    </row>
    <row r="27" spans="2:3">
      <c r="B27">
        <v>3.0769230769230771</v>
      </c>
      <c r="C27" s="4">
        <v>0</v>
      </c>
    </row>
    <row r="28" spans="2:3">
      <c r="B28">
        <v>1.4925373134328357</v>
      </c>
      <c r="C28" s="4">
        <v>21.666666666666668</v>
      </c>
    </row>
    <row r="29" spans="2:3">
      <c r="B29">
        <v>5.1282051282051277</v>
      </c>
      <c r="C29" s="4">
        <v>25</v>
      </c>
    </row>
    <row r="30" spans="2:3">
      <c r="B30">
        <v>0</v>
      </c>
      <c r="C30" s="4">
        <v>23.333333333333332</v>
      </c>
    </row>
    <row r="31" spans="2:3">
      <c r="B31">
        <v>3.4482758620689653</v>
      </c>
      <c r="C31" s="4">
        <v>24</v>
      </c>
    </row>
    <row r="32" spans="2:3">
      <c r="B32">
        <v>21.666666666666668</v>
      </c>
      <c r="C32" s="4">
        <v>22.058823529411764</v>
      </c>
    </row>
    <row r="33" spans="1:3">
      <c r="B33">
        <v>25.806451612903224</v>
      </c>
      <c r="C33" s="4">
        <v>5.7142857142857144</v>
      </c>
    </row>
    <row r="34" spans="1:3">
      <c r="B34">
        <v>5.7142857142857144</v>
      </c>
      <c r="C34" s="4">
        <v>26.153846153846157</v>
      </c>
    </row>
    <row r="35" spans="1:3">
      <c r="C35" s="4"/>
    </row>
    <row r="37" spans="1:3">
      <c r="A37" s="1" t="s">
        <v>43</v>
      </c>
      <c r="B37">
        <f>AVERAGE(B5:B34)</f>
        <v>8.6404045180966857</v>
      </c>
      <c r="C37">
        <f>AVERAGE(C5:C34)</f>
        <v>18.765224203483506</v>
      </c>
    </row>
    <row r="38" spans="1:3">
      <c r="A38" s="1" t="s">
        <v>44</v>
      </c>
      <c r="B38">
        <f>AVERAGE(B5:B14)</f>
        <v>8.100206718539317</v>
      </c>
      <c r="C38">
        <f>AVERAGE(C5:C14)</f>
        <v>20.799154186908982</v>
      </c>
    </row>
    <row r="39" spans="1:3">
      <c r="A39" s="1" t="s">
        <v>45</v>
      </c>
      <c r="B39">
        <f t="shared" ref="B39:C39" si="0">AVERAGE(B15:B24)</f>
        <v>9.8240359346658153</v>
      </c>
      <c r="C39">
        <f t="shared" si="0"/>
        <v>19.375865894539853</v>
      </c>
    </row>
    <row r="40" spans="1:3">
      <c r="A40" s="1" t="s">
        <v>46</v>
      </c>
      <c r="B40">
        <f t="shared" ref="B40:C40" si="1">AVERAGE(B25:B34)</f>
        <v>7.9969709010849233</v>
      </c>
      <c r="C40">
        <f t="shared" si="1"/>
        <v>16.120652529001678</v>
      </c>
    </row>
    <row r="41" spans="1:3">
      <c r="A41" s="1" t="s">
        <v>47</v>
      </c>
      <c r="B41">
        <f t="shared" ref="B41:C41" si="2">STDEV(B38:B40)</f>
        <v>1.0263536945022673</v>
      </c>
      <c r="C41">
        <f t="shared" si="2"/>
        <v>2.3982820720054012</v>
      </c>
    </row>
    <row r="43" spans="1:3" ht="13.75" customHeight="1">
      <c r="A43" s="1" t="s">
        <v>72</v>
      </c>
    </row>
    <row r="44" spans="1:3">
      <c r="A44">
        <f>_xlfn.T.TEST(B5:B34,C5:C34,2,3)</f>
        <v>3.3338696085775592E-3</v>
      </c>
    </row>
  </sheetData>
  <mergeCells count="2">
    <mergeCell ref="A1:B1"/>
    <mergeCell ref="A3:C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d</vt:lpstr>
      <vt:lpstr>Fig 4b</vt:lpstr>
      <vt:lpstr>Fig 4d</vt:lpstr>
      <vt:lpstr>Sup Fig 1g</vt:lpstr>
      <vt:lpstr>Sup Fig 1h</vt:lpstr>
      <vt:lpstr>Sup Fig 1i</vt:lpstr>
      <vt:lpstr>Sup Fig 4d</vt:lpstr>
      <vt:lpstr>Sup Fig 4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Eric Campos</cp:lastModifiedBy>
  <dcterms:created xsi:type="dcterms:W3CDTF">2021-10-30T14:29:59Z</dcterms:created>
  <dcterms:modified xsi:type="dcterms:W3CDTF">2021-11-02T15:13:13Z</dcterms:modified>
</cp:coreProperties>
</file>